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0" yWindow="930" windowWidth="17595" windowHeight="7680"/>
  </bookViews>
  <sheets>
    <sheet name="Supplementary Data 4" sheetId="1" r:id="rId1"/>
  </sheets>
  <definedNames>
    <definedName name="_xlnm._FilterDatabase" localSheetId="0" hidden="1">'Supplementary Data 4'!$A$5:$F$600</definedName>
  </definedNames>
  <calcPr calcId="125725" concurrentCalc="0"/>
</workbook>
</file>

<file path=xl/sharedStrings.xml><?xml version="1.0" encoding="utf-8"?>
<sst xmlns="http://schemas.openxmlformats.org/spreadsheetml/2006/main" count="606" uniqueCount="606">
  <si>
    <t>normal_control vs E_normal_control</t>
  </si>
  <si>
    <t>normal_control vs E_carcinoma-adjacent</t>
  </si>
  <si>
    <t>E_normal_control vs E_carcinoma-adjacent</t>
  </si>
  <si>
    <t>normal_control vs E_carcinoma</t>
  </si>
  <si>
    <t>E_normal_control vs E_carcinoma</t>
  </si>
  <si>
    <t>E_carcinoma-adjacent vs E_carcinoma</t>
  </si>
  <si>
    <t>normal_control vs E_adenoma-adjacent</t>
  </si>
  <si>
    <t>E_normal_control vs E_adenoma-adjacent</t>
  </si>
  <si>
    <t>E_carcinoma-adjacent vs E_adenoma-adjacent</t>
  </si>
  <si>
    <t>E_carcinoma vs E_adenoma-adjacent</t>
  </si>
  <si>
    <t>normal_control vs E_adenoma</t>
  </si>
  <si>
    <t>E_normal_control vs E_adenoma</t>
  </si>
  <si>
    <t>E_carcinoma-adjacent vs E_adenoma</t>
  </si>
  <si>
    <t>E_carcinoma vs E_adenoma</t>
  </si>
  <si>
    <t>E_adenoma-adjacent vs E_adenoma</t>
  </si>
  <si>
    <t>normal_control vs E</t>
  </si>
  <si>
    <t>E_normal_control vs E</t>
  </si>
  <si>
    <t>E_carcinoma-adjacent vs E</t>
  </si>
  <si>
    <t>E_carcinoma vs E</t>
  </si>
  <si>
    <t>E_adenoma-adjacent vs E</t>
  </si>
  <si>
    <t>E_adenoma vs E</t>
  </si>
  <si>
    <t>normal_control vs D_normal_control</t>
  </si>
  <si>
    <t>E_normal_control vs D_normal_control</t>
  </si>
  <si>
    <t>E_carcinoma-adjacent vs D_normal_control</t>
  </si>
  <si>
    <t>E_carcinoma vs D_normal_control</t>
  </si>
  <si>
    <t>E_adenoma-adjacent vs D_normal_control</t>
  </si>
  <si>
    <t>E_adenoma vs D_normal_control</t>
  </si>
  <si>
    <t>E vs D_normal_control</t>
  </si>
  <si>
    <t>normal_control vs D_carcinoma-adjacent</t>
  </si>
  <si>
    <t>E_normal_control vs D_carcinoma-adjacent</t>
  </si>
  <si>
    <t>E_carcinoma-adjacent vs D_carcinoma-adjacent</t>
  </si>
  <si>
    <t>E_carcinoma vs D_carcinoma-adjacent</t>
  </si>
  <si>
    <t>E_adenoma-adjacent vs D_carcinoma-adjacent</t>
  </si>
  <si>
    <t>E_adenoma vs D_carcinoma-adjacent</t>
  </si>
  <si>
    <t>E vs D_carcinoma-adjacent</t>
  </si>
  <si>
    <t>D_normal_control vs D_carcinoma-adjacent</t>
  </si>
  <si>
    <t>normal_control vs D_carcinoma</t>
  </si>
  <si>
    <t>E_normal_control vs D_carcinoma</t>
  </si>
  <si>
    <t>E_carcinoma-adjacent vs D_carcinoma</t>
  </si>
  <si>
    <t>E_carcinoma vs D_carcinoma</t>
  </si>
  <si>
    <t>E_adenoma-adjacent vs D_carcinoma</t>
  </si>
  <si>
    <t>E_adenoma vs D_carcinoma</t>
  </si>
  <si>
    <t>E vs D_carcinoma</t>
  </si>
  <si>
    <t>D_normal_control vs D_carcinoma</t>
  </si>
  <si>
    <t>D_carcinoma-adjacent vs D_carcinoma</t>
  </si>
  <si>
    <t>normal_control vs D_adenoma-adjacent</t>
  </si>
  <si>
    <t>E_normal_control vs D_adenoma-adjacent</t>
  </si>
  <si>
    <t>E_carcinoma-adjacent vs D_adenoma-adjacent</t>
  </si>
  <si>
    <t>E_carcinoma vs D_adenoma-adjacent</t>
  </si>
  <si>
    <t>E_adenoma-adjacent vs D_adenoma-adjacent</t>
  </si>
  <si>
    <t>E_adenoma vs D_adenoma-adjacent</t>
  </si>
  <si>
    <t>E vs D_adenoma-adjacent</t>
  </si>
  <si>
    <t>D_normal_control vs D_adenoma-adjacent</t>
  </si>
  <si>
    <t>D_carcinoma-adjacent vs D_adenoma-adjacent</t>
  </si>
  <si>
    <t>D_carcinoma vs D_adenoma-adjacent</t>
  </si>
  <si>
    <t>normal_control vs D_adenoma</t>
  </si>
  <si>
    <t>E_normal_control vs D_adenoma</t>
  </si>
  <si>
    <t>E_carcinoma-adjacent vs D_adenoma</t>
  </si>
  <si>
    <t>E_carcinoma vs D_adenoma</t>
  </si>
  <si>
    <t>E_adenoma-adjacent vs D_adenoma</t>
  </si>
  <si>
    <t>E_adenoma vs D_adenoma</t>
  </si>
  <si>
    <t>E vs D_adenoma</t>
  </si>
  <si>
    <t>D_normal_control vs D_adenoma</t>
  </si>
  <si>
    <t>D_carcinoma-adjacent vs D_adenoma</t>
  </si>
  <si>
    <t>D_carcinoma vs D_adenoma</t>
  </si>
  <si>
    <t>D_adenoma-adjacent vs D_adenoma</t>
  </si>
  <si>
    <t>normal_control vs D</t>
  </si>
  <si>
    <t>E_normal_control vs D</t>
  </si>
  <si>
    <t>E_carcinoma-adjacent vs D</t>
  </si>
  <si>
    <t>E_carcinoma vs D</t>
  </si>
  <si>
    <t>E_adenoma-adjacent vs D</t>
  </si>
  <si>
    <t>E_adenoma vs D</t>
  </si>
  <si>
    <t>E vs D</t>
  </si>
  <si>
    <t>D_normal_control vs D</t>
  </si>
  <si>
    <t>D_carcinoma-adjacent vs D</t>
  </si>
  <si>
    <t>D_carcinoma vs D</t>
  </si>
  <si>
    <t>D_adenoma-adjacent vs D</t>
  </si>
  <si>
    <t>D_adenoma vs D</t>
  </si>
  <si>
    <t>normal_control vs carcinoma-adjacent</t>
  </si>
  <si>
    <t>E_normal_control vs carcinoma-adjacent</t>
  </si>
  <si>
    <t>E_carcinoma-adjacent vs carcinoma-adjacent</t>
  </si>
  <si>
    <t>E_carcinoma vs carcinoma-adjacent</t>
  </si>
  <si>
    <t>E_adenoma-adjacent vs carcinoma-adjacent</t>
  </si>
  <si>
    <t>E_adenoma vs carcinoma-adjacent</t>
  </si>
  <si>
    <t>E vs carcinoma-adjacent</t>
  </si>
  <si>
    <t>D_normal_control vs carcinoma-adjacent</t>
  </si>
  <si>
    <t>D_carcinoma-adjacent vs carcinoma-adjacent</t>
  </si>
  <si>
    <t>D_carcinoma vs carcinoma-adjacent</t>
  </si>
  <si>
    <t>D_adenoma-adjacent vs carcinoma-adjacent</t>
  </si>
  <si>
    <t>D_adenoma vs carcinoma-adjacent</t>
  </si>
  <si>
    <t>D vs carcinoma-adjacent</t>
  </si>
  <si>
    <t>normal_control vs carcinoma</t>
  </si>
  <si>
    <t>E_normal_control vs carcinoma</t>
  </si>
  <si>
    <t>E_carcinoma-adjacent vs carcinoma</t>
  </si>
  <si>
    <t>E_carcinoma vs carcinoma</t>
  </si>
  <si>
    <t>E_adenoma-adjacent vs carcinoma</t>
  </si>
  <si>
    <t>E_adenoma vs carcinoma</t>
  </si>
  <si>
    <t>E vs carcinoma</t>
  </si>
  <si>
    <t>D_normal_control vs carcinoma</t>
  </si>
  <si>
    <t>D_carcinoma-adjacent vs carcinoma</t>
  </si>
  <si>
    <t>D_carcinoma vs carcinoma</t>
  </si>
  <si>
    <t>D_adenoma-adjacent vs carcinoma</t>
  </si>
  <si>
    <t>D_adenoma vs carcinoma</t>
  </si>
  <si>
    <t>D vs carcinoma</t>
  </si>
  <si>
    <t>carcinoma-adjacent vs carcinoma</t>
  </si>
  <si>
    <t>normal_control vs C_normal_control</t>
  </si>
  <si>
    <t>E_normal_control vs C_normal_control</t>
  </si>
  <si>
    <t>E_carcinoma-adjacent vs C_normal_control</t>
  </si>
  <si>
    <t>E_carcinoma vs C_normal_control</t>
  </si>
  <si>
    <t>E_adenoma-adjacent vs C_normal_control</t>
  </si>
  <si>
    <t>E_adenoma vs C_normal_control</t>
  </si>
  <si>
    <t>E vs C_normal_control</t>
  </si>
  <si>
    <t>D_normal_control vs C_normal_control</t>
  </si>
  <si>
    <t>D_carcinoma-adjacent vs C_normal_control</t>
  </si>
  <si>
    <t>D_carcinoma vs C_normal_control</t>
  </si>
  <si>
    <t>D_adenoma-adjacent vs C_normal_control</t>
  </si>
  <si>
    <t>D_adenoma vs C_normal_control</t>
  </si>
  <si>
    <t>D vs C_normal_control</t>
  </si>
  <si>
    <t>carcinoma-adjacent vs C_normal_control</t>
  </si>
  <si>
    <t>carcinoma vs C_normal_control</t>
  </si>
  <si>
    <t>normal_control vs C_carcinoma-adjacent</t>
  </si>
  <si>
    <t>E_normal_control vs C_carcinoma-adjacent</t>
  </si>
  <si>
    <t>E_carcinoma-adjacent vs C_carcinoma-adjacent</t>
  </si>
  <si>
    <t>E_carcinoma vs C_carcinoma-adjacent</t>
  </si>
  <si>
    <t>E_adenoma-adjacent vs C_carcinoma-adjacent</t>
  </si>
  <si>
    <t>E_adenoma vs C_carcinoma-adjacent</t>
  </si>
  <si>
    <t>E vs C_carcinoma-adjacent</t>
  </si>
  <si>
    <t>D_normal_control vs C_carcinoma-adjacent</t>
  </si>
  <si>
    <t>D_carcinoma-adjacent vs C_carcinoma-adjacent</t>
  </si>
  <si>
    <t>D_carcinoma vs C_carcinoma-adjacent</t>
  </si>
  <si>
    <t>D_adenoma-adjacent vs C_carcinoma-adjacent</t>
  </si>
  <si>
    <t>D_adenoma vs C_carcinoma-adjacent</t>
  </si>
  <si>
    <t>D vs C_carcinoma-adjacent</t>
  </si>
  <si>
    <t>carcinoma-adjacent vs C_carcinoma-adjacent</t>
  </si>
  <si>
    <t>carcinoma vs C_carcinoma-adjacent</t>
  </si>
  <si>
    <t>C_normal_control vs C_carcinoma-adjacent</t>
  </si>
  <si>
    <t>normal_control vs C_carcinoma</t>
  </si>
  <si>
    <t>E_normal_control vs C_carcinoma</t>
  </si>
  <si>
    <t>E_carcinoma-adjacent vs C_carcinoma</t>
  </si>
  <si>
    <t>E_carcinoma vs C_carcinoma</t>
  </si>
  <si>
    <t>E_adenoma-adjacent vs C_carcinoma</t>
  </si>
  <si>
    <t>E_adenoma vs C_carcinoma</t>
  </si>
  <si>
    <t>E vs C_carcinoma</t>
  </si>
  <si>
    <t>D_normal_control vs C_carcinoma</t>
  </si>
  <si>
    <t>D_carcinoma-adjacent vs C_carcinoma</t>
  </si>
  <si>
    <t>D_carcinoma vs C_carcinoma</t>
  </si>
  <si>
    <t>D_adenoma-adjacent vs C_carcinoma</t>
  </si>
  <si>
    <t>D_adenoma vs C_carcinoma</t>
  </si>
  <si>
    <t>D vs C_carcinoma</t>
  </si>
  <si>
    <t>carcinoma-adjacent vs C_carcinoma</t>
  </si>
  <si>
    <t>carcinoma vs C_carcinoma</t>
  </si>
  <si>
    <t>C_normal_control vs C_carcinoma</t>
  </si>
  <si>
    <t>C_carcinoma-adjacent vs C_carcinoma</t>
  </si>
  <si>
    <t>normal_control vs C_adenoma-adjacent</t>
  </si>
  <si>
    <t>E_normal_control vs C_adenoma-adjacent</t>
  </si>
  <si>
    <t>E_carcinoma-adjacent vs C_adenoma-adjacent</t>
  </si>
  <si>
    <t>E_carcinoma vs C_adenoma-adjacent</t>
  </si>
  <si>
    <t>E_adenoma-adjacent vs C_adenoma-adjacent</t>
  </si>
  <si>
    <t>E_adenoma vs C_adenoma-adjacent</t>
  </si>
  <si>
    <t>E vs C_adenoma-adjacent</t>
  </si>
  <si>
    <t>D_normal_control vs C_adenoma-adjacent</t>
  </si>
  <si>
    <t>D_carcinoma-adjacent vs C_adenoma-adjacent</t>
  </si>
  <si>
    <t>D_carcinoma vs C_adenoma-adjacent</t>
  </si>
  <si>
    <t>D_adenoma-adjacent vs C_adenoma-adjacent</t>
  </si>
  <si>
    <t>D_adenoma vs C_adenoma-adjacent</t>
  </si>
  <si>
    <t>D vs C_adenoma-adjacent</t>
  </si>
  <si>
    <t>carcinoma-adjacent vs C_adenoma-adjacent</t>
  </si>
  <si>
    <t>carcinoma vs C_adenoma-adjacent</t>
  </si>
  <si>
    <t>C_normal_control vs C_adenoma-adjacent</t>
  </si>
  <si>
    <t>C_carcinoma-adjacent vs C_adenoma-adjacent</t>
  </si>
  <si>
    <t>C_carcinoma vs C_adenoma-adjacent</t>
  </si>
  <si>
    <t>normal_control vs C_adenoma</t>
  </si>
  <si>
    <t>E_normal_control vs C_adenoma</t>
  </si>
  <si>
    <t>E_carcinoma-adjacent vs C_adenoma</t>
  </si>
  <si>
    <t>E_carcinoma vs C_adenoma</t>
  </si>
  <si>
    <t>E_adenoma-adjacent vs C_adenoma</t>
  </si>
  <si>
    <t>E_adenoma vs C_adenoma</t>
  </si>
  <si>
    <t>E vs C_adenoma</t>
  </si>
  <si>
    <t>D_normal_control vs C_adenoma</t>
  </si>
  <si>
    <t>D_carcinoma-adjacent vs C_adenoma</t>
  </si>
  <si>
    <t>D_carcinoma vs C_adenoma</t>
  </si>
  <si>
    <t>D_adenoma-adjacent vs C_adenoma</t>
  </si>
  <si>
    <t>D_adenoma vs C_adenoma</t>
  </si>
  <si>
    <t>D vs C_adenoma</t>
  </si>
  <si>
    <t>carcinoma-adjacent vs C_adenoma</t>
  </si>
  <si>
    <t>carcinoma vs C_adenoma</t>
  </si>
  <si>
    <t>C_normal_control vs C_adenoma</t>
  </si>
  <si>
    <t>C_carcinoma-adjacent vs C_adenoma</t>
  </si>
  <si>
    <t>C_carcinoma vs C_adenoma</t>
  </si>
  <si>
    <t>C_adenoma-adjacent vs C_adenoma</t>
  </si>
  <si>
    <t>normal_control vs C</t>
  </si>
  <si>
    <t>E_normal_control vs C</t>
  </si>
  <si>
    <t>E_carcinoma-adjacent vs C</t>
  </si>
  <si>
    <t>E_carcinoma vs C</t>
  </si>
  <si>
    <t>E_adenoma-adjacent vs C</t>
  </si>
  <si>
    <t>E_adenoma vs C</t>
  </si>
  <si>
    <t>E vs C</t>
  </si>
  <si>
    <t>D_normal_control vs C</t>
  </si>
  <si>
    <t>D_carcinoma-adjacent vs C</t>
  </si>
  <si>
    <t>D_carcinoma vs C</t>
  </si>
  <si>
    <t>D_adenoma-adjacent vs C</t>
  </si>
  <si>
    <t>D_adenoma vs C</t>
  </si>
  <si>
    <t>D vs C</t>
  </si>
  <si>
    <t>carcinoma-adjacent vs C</t>
  </si>
  <si>
    <t>carcinoma vs C</t>
  </si>
  <si>
    <t>C_normal_control vs C</t>
  </si>
  <si>
    <t>C_carcinoma-adjacent vs C</t>
  </si>
  <si>
    <t>C_carcinoma vs C</t>
  </si>
  <si>
    <t>C_adenoma-adjacent vs C</t>
  </si>
  <si>
    <t>C_adenoma vs C</t>
  </si>
  <si>
    <t>normal_control vs B_normal_control</t>
  </si>
  <si>
    <t>E_normal_control vs B_normal_control</t>
  </si>
  <si>
    <t>E_carcinoma-adjacent vs B_normal_control</t>
  </si>
  <si>
    <t>E_carcinoma vs B_normal_control</t>
  </si>
  <si>
    <t>E_adenoma-adjacent vs B_normal_control</t>
  </si>
  <si>
    <t>E_adenoma vs B_normal_control</t>
  </si>
  <si>
    <t>E vs B_normal_control</t>
  </si>
  <si>
    <t>D_normal_control vs B_normal_control</t>
  </si>
  <si>
    <t>D_carcinoma-adjacent vs B_normal_control</t>
  </si>
  <si>
    <t>D_carcinoma vs B_normal_control</t>
  </si>
  <si>
    <t>D_adenoma-adjacent vs B_normal_control</t>
  </si>
  <si>
    <t>D_adenoma vs B_normal_control</t>
  </si>
  <si>
    <t>D vs B_normal_control</t>
  </si>
  <si>
    <t>carcinoma-adjacent vs B_normal_control</t>
  </si>
  <si>
    <t>carcinoma vs B_normal_control</t>
  </si>
  <si>
    <t>C_normal_control vs B_normal_control</t>
  </si>
  <si>
    <t>C_carcinoma-adjacent vs B_normal_control</t>
  </si>
  <si>
    <t>C_carcinoma vs B_normal_control</t>
  </si>
  <si>
    <t>C_adenoma-adjacent vs B_normal_control</t>
  </si>
  <si>
    <t>C_adenoma vs B_normal_control</t>
  </si>
  <si>
    <t>C vs B_normal_control</t>
  </si>
  <si>
    <t>normal_control vs B_carcinoma-adjacent</t>
  </si>
  <si>
    <t>E_normal_control vs B_carcinoma-adjacent</t>
  </si>
  <si>
    <t>E_carcinoma-adjacent vs B_carcinoma-adjacent</t>
  </si>
  <si>
    <t>E_carcinoma vs B_carcinoma-adjacent</t>
  </si>
  <si>
    <t>E_adenoma-adjacent vs B_carcinoma-adjacent</t>
  </si>
  <si>
    <t>E_adenoma vs B_carcinoma-adjacent</t>
  </si>
  <si>
    <t>E vs B_carcinoma-adjacent</t>
  </si>
  <si>
    <t>D_normal_control vs B_carcinoma-adjacent</t>
  </si>
  <si>
    <t>D_carcinoma-adjacent vs B_carcinoma-adjacent</t>
  </si>
  <si>
    <t>D_carcinoma vs B_carcinoma-adjacent</t>
  </si>
  <si>
    <t>D_adenoma-adjacent vs B_carcinoma-adjacent</t>
  </si>
  <si>
    <t>D_adenoma vs B_carcinoma-adjacent</t>
  </si>
  <si>
    <t>D vs B_carcinoma-adjacent</t>
  </si>
  <si>
    <t>carcinoma-adjacent vs B_carcinoma-adjacent</t>
  </si>
  <si>
    <t>carcinoma vs B_carcinoma-adjacent</t>
  </si>
  <si>
    <t>C_normal_control vs B_carcinoma-adjacent</t>
  </si>
  <si>
    <t>C_carcinoma-adjacent vs B_carcinoma-adjacent</t>
  </si>
  <si>
    <t>C_carcinoma vs B_carcinoma-adjacent</t>
  </si>
  <si>
    <t>C_adenoma-adjacent vs B_carcinoma-adjacent</t>
  </si>
  <si>
    <t>C_adenoma vs B_carcinoma-adjacent</t>
  </si>
  <si>
    <t>C vs B_carcinoma-adjacent</t>
  </si>
  <si>
    <t>B_normal_control vs B_carcinoma-adjacent</t>
  </si>
  <si>
    <t>normal_control vs B_carcinoma</t>
  </si>
  <si>
    <t>E_normal_control vs B_carcinoma</t>
  </si>
  <si>
    <t>E_carcinoma-adjacent vs B_carcinoma</t>
  </si>
  <si>
    <t>E_carcinoma vs B_carcinoma</t>
  </si>
  <si>
    <t>E_adenoma-adjacent vs B_carcinoma</t>
  </si>
  <si>
    <t>E_adenoma vs B_carcinoma</t>
  </si>
  <si>
    <t>E vs B_carcinoma</t>
  </si>
  <si>
    <t>D_normal_control vs B_carcinoma</t>
  </si>
  <si>
    <t>D_carcinoma-adjacent vs B_carcinoma</t>
  </si>
  <si>
    <t>D_carcinoma vs B_carcinoma</t>
  </si>
  <si>
    <t>D_adenoma-adjacent vs B_carcinoma</t>
  </si>
  <si>
    <t>D_adenoma vs B_carcinoma</t>
  </si>
  <si>
    <t>D vs B_carcinoma</t>
  </si>
  <si>
    <t>carcinoma-adjacent vs B_carcinoma</t>
  </si>
  <si>
    <t>carcinoma vs B_carcinoma</t>
  </si>
  <si>
    <t>C_normal_control vs B_carcinoma</t>
  </si>
  <si>
    <t>C_carcinoma-adjacent vs B_carcinoma</t>
  </si>
  <si>
    <t>C_carcinoma vs B_carcinoma</t>
  </si>
  <si>
    <t>C_adenoma-adjacent vs B_carcinoma</t>
  </si>
  <si>
    <t>C_adenoma vs B_carcinoma</t>
  </si>
  <si>
    <t>C vs B_carcinoma</t>
  </si>
  <si>
    <t>B_normal_control vs B_carcinoma</t>
  </si>
  <si>
    <t>B_carcinoma-adjacent vs B_carcinoma</t>
  </si>
  <si>
    <t>normal_control vs B_adenoma-adjacent</t>
  </si>
  <si>
    <t>E_normal_control vs B_adenoma-adjacent</t>
  </si>
  <si>
    <t>E_carcinoma-adjacent vs B_adenoma-adjacent</t>
  </si>
  <si>
    <t>E_carcinoma vs B_adenoma-adjacent</t>
  </si>
  <si>
    <t>E_adenoma-adjacent vs B_adenoma-adjacent</t>
  </si>
  <si>
    <t>E_adenoma vs B_adenoma-adjacent</t>
  </si>
  <si>
    <t>E vs B_adenoma-adjacent</t>
  </si>
  <si>
    <t>D_normal_control vs B_adenoma-adjacent</t>
  </si>
  <si>
    <t>D_carcinoma-adjacent vs B_adenoma-adjacent</t>
  </si>
  <si>
    <t>D_carcinoma vs B_adenoma-adjacent</t>
  </si>
  <si>
    <t>D_adenoma-adjacent vs B_adenoma-adjacent</t>
  </si>
  <si>
    <t>D_adenoma vs B_adenoma-adjacent</t>
  </si>
  <si>
    <t>D vs B_adenoma-adjacent</t>
  </si>
  <si>
    <t>carcinoma-adjacent vs B_adenoma-adjacent</t>
  </si>
  <si>
    <t>carcinoma vs B_adenoma-adjacent</t>
  </si>
  <si>
    <t>C_normal_control vs B_adenoma-adjacent</t>
  </si>
  <si>
    <t>C_carcinoma-adjacent vs B_adenoma-adjacent</t>
  </si>
  <si>
    <t>C_carcinoma vs B_adenoma-adjacent</t>
  </si>
  <si>
    <t>C_adenoma-adjacent vs B_adenoma-adjacent</t>
  </si>
  <si>
    <t>C_adenoma vs B_adenoma-adjacent</t>
  </si>
  <si>
    <t>C vs B_adenoma-adjacent</t>
  </si>
  <si>
    <t>B_normal_control vs B_adenoma-adjacent</t>
  </si>
  <si>
    <t>B_carcinoma-adjacent vs B_adenoma-adjacent</t>
  </si>
  <si>
    <t>B_carcinoma vs B_adenoma-adjacent</t>
  </si>
  <si>
    <t>normal_control vs B_adenoma</t>
  </si>
  <si>
    <t>E_normal_control vs B_adenoma</t>
  </si>
  <si>
    <t>E_carcinoma-adjacent vs B_adenoma</t>
  </si>
  <si>
    <t>E_carcinoma vs B_adenoma</t>
  </si>
  <si>
    <t>E_adenoma-adjacent vs B_adenoma</t>
  </si>
  <si>
    <t>E_adenoma vs B_adenoma</t>
  </si>
  <si>
    <t>E vs B_adenoma</t>
  </si>
  <si>
    <t>D_normal_control vs B_adenoma</t>
  </si>
  <si>
    <t>D_carcinoma-adjacent vs B_adenoma</t>
  </si>
  <si>
    <t>D_carcinoma vs B_adenoma</t>
  </si>
  <si>
    <t>D_adenoma-adjacent vs B_adenoma</t>
  </si>
  <si>
    <t>D_adenoma vs B_adenoma</t>
  </si>
  <si>
    <t>D vs B_adenoma</t>
  </si>
  <si>
    <t>carcinoma-adjacent vs B_adenoma</t>
  </si>
  <si>
    <t>carcinoma vs B_adenoma</t>
  </si>
  <si>
    <t>C_normal_control vs B_adenoma</t>
  </si>
  <si>
    <t>C_carcinoma-adjacent vs B_adenoma</t>
  </si>
  <si>
    <t>C_carcinoma vs B_adenoma</t>
  </si>
  <si>
    <t>C_adenoma-adjacent vs B_adenoma</t>
  </si>
  <si>
    <t>C_adenoma vs B_adenoma</t>
  </si>
  <si>
    <t>C vs B_adenoma</t>
  </si>
  <si>
    <t>B_normal_control vs B_adenoma</t>
  </si>
  <si>
    <t>B_carcinoma-adjacent vs B_adenoma</t>
  </si>
  <si>
    <t>B_carcinoma vs B_adenoma</t>
  </si>
  <si>
    <t>B_adenoma-adjacent vs B_adenoma</t>
  </si>
  <si>
    <t>normal_control vs B</t>
  </si>
  <si>
    <t>E_normal_control vs B</t>
  </si>
  <si>
    <t>E_carcinoma-adjacent vs B</t>
  </si>
  <si>
    <t>E_carcinoma vs B</t>
  </si>
  <si>
    <t>E_adenoma-adjacent vs B</t>
  </si>
  <si>
    <t>E_adenoma vs B</t>
  </si>
  <si>
    <t>E vs B</t>
  </si>
  <si>
    <t>D_normal_control vs B</t>
  </si>
  <si>
    <t>D_carcinoma-adjacent vs B</t>
  </si>
  <si>
    <t>D_carcinoma vs B</t>
  </si>
  <si>
    <t>D_adenoma-adjacent vs B</t>
  </si>
  <si>
    <t>D_adenoma vs B</t>
  </si>
  <si>
    <t>D vs B</t>
  </si>
  <si>
    <t>carcinoma-adjacent vs B</t>
  </si>
  <si>
    <t>carcinoma vs B</t>
  </si>
  <si>
    <t>C_normal_control vs B</t>
  </si>
  <si>
    <t>C_carcinoma-adjacent vs B</t>
  </si>
  <si>
    <t>C_carcinoma vs B</t>
  </si>
  <si>
    <t>C_adenoma-adjacent vs B</t>
  </si>
  <si>
    <t>C_adenoma vs B</t>
  </si>
  <si>
    <t>C vs B</t>
  </si>
  <si>
    <t>B_normal_control vs B</t>
  </si>
  <si>
    <t>B_carcinoma-adjacent vs B</t>
  </si>
  <si>
    <t>B_carcinoma vs B</t>
  </si>
  <si>
    <t>B_adenoma-adjacent vs B</t>
  </si>
  <si>
    <t>B_adenoma vs B</t>
  </si>
  <si>
    <t>normal_control vs adenoma-adjacent</t>
  </si>
  <si>
    <t>E_normal_control vs adenoma-adjacent</t>
  </si>
  <si>
    <t>E_carcinoma-adjacent vs adenoma-adjacent</t>
  </si>
  <si>
    <t>E_carcinoma vs adenoma-adjacent</t>
  </si>
  <si>
    <t>E_adenoma-adjacent vs adenoma-adjacent</t>
  </si>
  <si>
    <t>E_adenoma vs adenoma-adjacent</t>
  </si>
  <si>
    <t>E vs adenoma-adjacent</t>
  </si>
  <si>
    <t>D_normal_control vs adenoma-adjacent</t>
  </si>
  <si>
    <t>D_carcinoma-adjacent vs adenoma-adjacent</t>
  </si>
  <si>
    <t>D_carcinoma vs adenoma-adjacent</t>
  </si>
  <si>
    <t>D_adenoma-adjacent vs adenoma-adjacent</t>
  </si>
  <si>
    <t>D_adenoma vs adenoma-adjacent</t>
  </si>
  <si>
    <t>D vs adenoma-adjacent</t>
  </si>
  <si>
    <t>carcinoma-adjacent vs adenoma-adjacent</t>
  </si>
  <si>
    <t>carcinoma vs adenoma-adjacent</t>
  </si>
  <si>
    <t>C_normal_control vs adenoma-adjacent</t>
  </si>
  <si>
    <t>C_carcinoma-adjacent vs adenoma-adjacent</t>
  </si>
  <si>
    <t>C_carcinoma vs adenoma-adjacent</t>
  </si>
  <si>
    <t>C_adenoma-adjacent vs adenoma-adjacent</t>
  </si>
  <si>
    <t>C_adenoma vs adenoma-adjacent</t>
  </si>
  <si>
    <t>C vs adenoma-adjacent</t>
  </si>
  <si>
    <t>B_normal_control vs adenoma-adjacent</t>
  </si>
  <si>
    <t>B_carcinoma-adjacent vs adenoma-adjacent</t>
  </si>
  <si>
    <t>B_carcinoma vs adenoma-adjacent</t>
  </si>
  <si>
    <t>B_adenoma-adjacent vs adenoma-adjacent</t>
  </si>
  <si>
    <t>B_adenoma vs adenoma-adjacent</t>
  </si>
  <si>
    <t>B vs adenoma-adjacent</t>
  </si>
  <si>
    <t>normal_control vs adenoma</t>
  </si>
  <si>
    <t>E_normal_control vs adenoma</t>
  </si>
  <si>
    <t>E_carcinoma-adjacent vs adenoma</t>
  </si>
  <si>
    <t>E_carcinoma vs adenoma</t>
  </si>
  <si>
    <t>E_adenoma-adjacent vs adenoma</t>
  </si>
  <si>
    <t>E_adenoma vs adenoma</t>
  </si>
  <si>
    <t>E vs adenoma</t>
  </si>
  <si>
    <t>D_normal_control vs adenoma</t>
  </si>
  <si>
    <t>D_carcinoma-adjacent vs adenoma</t>
  </si>
  <si>
    <t>D_carcinoma vs adenoma</t>
  </si>
  <si>
    <t>D_adenoma-adjacent vs adenoma</t>
  </si>
  <si>
    <t>D_adenoma vs adenoma</t>
  </si>
  <si>
    <t>D vs adenoma</t>
  </si>
  <si>
    <t>carcinoma-adjacent vs adenoma</t>
  </si>
  <si>
    <t>carcinoma vs adenoma</t>
  </si>
  <si>
    <t>C_normal_control vs adenoma</t>
  </si>
  <si>
    <t>C_carcinoma-adjacent vs adenoma</t>
  </si>
  <si>
    <t>C_carcinoma vs adenoma</t>
  </si>
  <si>
    <t>C_adenoma-adjacent vs adenoma</t>
  </si>
  <si>
    <t>C_adenoma vs adenoma</t>
  </si>
  <si>
    <t>C vs adenoma</t>
  </si>
  <si>
    <t>B_normal_control vs adenoma</t>
  </si>
  <si>
    <t>B_carcinoma-adjacent vs adenoma</t>
  </si>
  <si>
    <t>B_carcinoma vs adenoma</t>
  </si>
  <si>
    <t>B_adenoma-adjacent vs adenoma</t>
  </si>
  <si>
    <t>B_adenoma vs adenoma</t>
  </si>
  <si>
    <t>B vs adenoma</t>
  </si>
  <si>
    <t>adenoma-adjacent vs adenoma</t>
  </si>
  <si>
    <t>normal_control vs A_normal_control</t>
  </si>
  <si>
    <t>E_normal_control vs A_normal_control</t>
  </si>
  <si>
    <t>E_carcinoma-adjacent vs A_normal_control</t>
  </si>
  <si>
    <t>E_carcinoma vs A_normal_control</t>
  </si>
  <si>
    <t>E_adenoma-adjacent vs A_normal_control</t>
  </si>
  <si>
    <t>E_adenoma vs A_normal_control</t>
  </si>
  <si>
    <t>E vs A_normal_control</t>
  </si>
  <si>
    <t>D_normal_control vs A_normal_control</t>
  </si>
  <si>
    <t>D_carcinoma-adjacent vs A_normal_control</t>
  </si>
  <si>
    <t>D_carcinoma vs A_normal_control</t>
  </si>
  <si>
    <t>D_adenoma-adjacent vs A_normal_control</t>
  </si>
  <si>
    <t>D_adenoma vs A_normal_control</t>
  </si>
  <si>
    <t>D vs A_normal_control</t>
  </si>
  <si>
    <t>carcinoma-adjacent vs A_normal_control</t>
  </si>
  <si>
    <t>carcinoma vs A_normal_control</t>
  </si>
  <si>
    <t>C_normal_control vs A_normal_control</t>
  </si>
  <si>
    <t>C_carcinoma-adjacent vs A_normal_control</t>
  </si>
  <si>
    <t>C_carcinoma vs A_normal_control</t>
  </si>
  <si>
    <t>C_adenoma-adjacent vs A_normal_control</t>
  </si>
  <si>
    <t>C_adenoma vs A_normal_control</t>
  </si>
  <si>
    <t>C vs A_normal_control</t>
  </si>
  <si>
    <t>B_normal_control vs A_normal_control</t>
  </si>
  <si>
    <t>B_carcinoma-adjacent vs A_normal_control</t>
  </si>
  <si>
    <t>B_carcinoma vs A_normal_control</t>
  </si>
  <si>
    <t>B_adenoma-adjacent vs A_normal_control</t>
  </si>
  <si>
    <t>B_adenoma vs A_normal_control</t>
  </si>
  <si>
    <t>B vs A_normal_control</t>
  </si>
  <si>
    <t>adenoma-adjacent vs A_normal_control</t>
  </si>
  <si>
    <t>adenoma vs A_normal_control</t>
  </si>
  <si>
    <t>normal_control vs A_carcinoma-adjacent</t>
  </si>
  <si>
    <t>E_normal_control vs A_carcinoma-adjacent</t>
  </si>
  <si>
    <t>E_carcinoma-adjacent vs A_carcinoma-adjacent</t>
  </si>
  <si>
    <t>E_carcinoma vs A_carcinoma-adjacent</t>
  </si>
  <si>
    <t>E_adenoma-adjacent vs A_carcinoma-adjacent</t>
  </si>
  <si>
    <t>E_adenoma vs A_carcinoma-adjacent</t>
  </si>
  <si>
    <t>E vs A_carcinoma-adjacent</t>
  </si>
  <si>
    <t>D_normal_control vs A_carcinoma-adjacent</t>
  </si>
  <si>
    <t>D_carcinoma-adjacent vs A_carcinoma-adjacent</t>
  </si>
  <si>
    <t>D_carcinoma vs A_carcinoma-adjacent</t>
  </si>
  <si>
    <t>D_adenoma-adjacent vs A_carcinoma-adjacent</t>
  </si>
  <si>
    <t>D_adenoma vs A_carcinoma-adjacent</t>
  </si>
  <si>
    <t>D vs A_carcinoma-adjacent</t>
  </si>
  <si>
    <t>carcinoma-adjacent vs A_carcinoma-adjacent</t>
  </si>
  <si>
    <t>carcinoma vs A_carcinoma-adjacent</t>
  </si>
  <si>
    <t>C_normal_control vs A_carcinoma-adjacent</t>
  </si>
  <si>
    <t>C_carcinoma-adjacent vs A_carcinoma-adjacent</t>
  </si>
  <si>
    <t>C_carcinoma vs A_carcinoma-adjacent</t>
  </si>
  <si>
    <t>C_adenoma-adjacent vs A_carcinoma-adjacent</t>
  </si>
  <si>
    <t>C_adenoma vs A_carcinoma-adjacent</t>
  </si>
  <si>
    <t>C vs A_carcinoma-adjacent</t>
  </si>
  <si>
    <t>B_normal_control vs A_carcinoma-adjacent</t>
  </si>
  <si>
    <t>B_carcinoma-adjacent vs A_carcinoma-adjacent</t>
  </si>
  <si>
    <t>B_carcinoma vs A_carcinoma-adjacent</t>
  </si>
  <si>
    <t>B_adenoma-adjacent vs A_carcinoma-adjacent</t>
  </si>
  <si>
    <t>B_adenoma vs A_carcinoma-adjacent</t>
  </si>
  <si>
    <t>B vs A_carcinoma-adjacent</t>
  </si>
  <si>
    <t>adenoma-adjacent vs A_carcinoma-adjacent</t>
  </si>
  <si>
    <t>adenoma vs A_carcinoma-adjacent</t>
  </si>
  <si>
    <t>A_normal_control vs A_carcinoma-adjacent</t>
  </si>
  <si>
    <t>normal_control vs A_carcinoma</t>
  </si>
  <si>
    <t>E_normal_control vs A_carcinoma</t>
  </si>
  <si>
    <t>E_carcinoma-adjacent vs A_carcinoma</t>
  </si>
  <si>
    <t>E_carcinoma vs A_carcinoma</t>
  </si>
  <si>
    <t>E_adenoma-adjacent vs A_carcinoma</t>
  </si>
  <si>
    <t>E_adenoma vs A_carcinoma</t>
  </si>
  <si>
    <t>E vs A_carcinoma</t>
  </si>
  <si>
    <t>D_normal_control vs A_carcinoma</t>
  </si>
  <si>
    <t>D_carcinoma-adjacent vs A_carcinoma</t>
  </si>
  <si>
    <t>D_carcinoma vs A_carcinoma</t>
  </si>
  <si>
    <t>D_adenoma-adjacent vs A_carcinoma</t>
  </si>
  <si>
    <t>D_adenoma vs A_carcinoma</t>
  </si>
  <si>
    <t>D vs A_carcinoma</t>
  </si>
  <si>
    <t>carcinoma-adjacent vs A_carcinoma</t>
  </si>
  <si>
    <t>carcinoma vs A_carcinoma</t>
  </si>
  <si>
    <t>C_normal_control vs A_carcinoma</t>
  </si>
  <si>
    <t>C_carcinoma-adjacent vs A_carcinoma</t>
  </si>
  <si>
    <t>C_carcinoma vs A_carcinoma</t>
  </si>
  <si>
    <t>C_adenoma-adjacent vs A_carcinoma</t>
  </si>
  <si>
    <t>C_adenoma vs A_carcinoma</t>
  </si>
  <si>
    <t>C vs A_carcinoma</t>
  </si>
  <si>
    <t>B_normal_control vs A_carcinoma</t>
  </si>
  <si>
    <t>B_carcinoma-adjacent vs A_carcinoma</t>
  </si>
  <si>
    <t>B_carcinoma vs A_carcinoma</t>
  </si>
  <si>
    <t>B_adenoma-adjacent vs A_carcinoma</t>
  </si>
  <si>
    <t>B_adenoma vs A_carcinoma</t>
  </si>
  <si>
    <t>B vs A_carcinoma</t>
  </si>
  <si>
    <t>adenoma-adjacent vs A_carcinoma</t>
  </si>
  <si>
    <t>adenoma vs A_carcinoma</t>
  </si>
  <si>
    <t>A_normal_control vs A_carcinoma</t>
  </si>
  <si>
    <t>A_carcinoma-adjacent vs A_carcinoma</t>
  </si>
  <si>
    <t>normal_control vs A_adenoma-adjacent</t>
  </si>
  <si>
    <t>E_normal_control vs A_adenoma-adjacent</t>
  </si>
  <si>
    <t>E_carcinoma-adjacent vs A_adenoma-adjacent</t>
  </si>
  <si>
    <t>E_carcinoma vs A_adenoma-adjacent</t>
  </si>
  <si>
    <t>E_adenoma-adjacent vs A_adenoma-adjacent</t>
  </si>
  <si>
    <t>E_adenoma vs A_adenoma-adjacent</t>
  </si>
  <si>
    <t>E vs A_adenoma-adjacent</t>
  </si>
  <si>
    <t>D_normal_control vs A_adenoma-adjacent</t>
  </si>
  <si>
    <t>D_carcinoma-adjacent vs A_adenoma-adjacent</t>
  </si>
  <si>
    <t>D_carcinoma vs A_adenoma-adjacent</t>
  </si>
  <si>
    <t>D_adenoma-adjacent vs A_adenoma-adjacent</t>
  </si>
  <si>
    <t>D_adenoma vs A_adenoma-adjacent</t>
  </si>
  <si>
    <t>D vs A_adenoma-adjacent</t>
  </si>
  <si>
    <t>carcinoma-adjacent vs A_adenoma-adjacent</t>
  </si>
  <si>
    <t>carcinoma vs A_adenoma-adjacent</t>
  </si>
  <si>
    <t>C_normal_control vs A_adenoma-adjacent</t>
  </si>
  <si>
    <t>C_carcinoma-adjacent vs A_adenoma-adjacent</t>
  </si>
  <si>
    <t>C_carcinoma vs A_adenoma-adjacent</t>
  </si>
  <si>
    <t>C_adenoma-adjacent vs A_adenoma-adjacent</t>
  </si>
  <si>
    <t>C_adenoma vs A_adenoma-adjacent</t>
  </si>
  <si>
    <t>C vs A_adenoma-adjacent</t>
  </si>
  <si>
    <t>B_normal_control vs A_adenoma-adjacent</t>
  </si>
  <si>
    <t>B_carcinoma-adjacent vs A_adenoma-adjacent</t>
  </si>
  <si>
    <t>B_carcinoma vs A_adenoma-adjacent</t>
  </si>
  <si>
    <t>B_adenoma-adjacent vs A_adenoma-adjacent</t>
  </si>
  <si>
    <t>B_adenoma vs A_adenoma-adjacent</t>
  </si>
  <si>
    <t>B vs A_adenoma-adjacent</t>
  </si>
  <si>
    <t>adenoma-adjacent vs A_adenoma-adjacent</t>
  </si>
  <si>
    <t>adenoma vs A_adenoma-adjacent</t>
  </si>
  <si>
    <t>A_normal_control vs A_adenoma-adjacent</t>
  </si>
  <si>
    <t>A_carcinoma-adjacent vs A_adenoma-adjacent</t>
  </si>
  <si>
    <t>A_carcinoma vs A_adenoma-adjacent</t>
  </si>
  <si>
    <t>normal_control vs A_adenoma</t>
  </si>
  <si>
    <t>E_normal_control vs A_adenoma</t>
  </si>
  <si>
    <t>E_carcinoma-adjacent vs A_adenoma</t>
  </si>
  <si>
    <t>E_carcinoma vs A_adenoma</t>
  </si>
  <si>
    <t>E_adenoma-adjacent vs A_adenoma</t>
  </si>
  <si>
    <t>E_adenoma vs A_adenoma</t>
  </si>
  <si>
    <t>E vs A_adenoma</t>
  </si>
  <si>
    <t>D_normal_control vs A_adenoma</t>
  </si>
  <si>
    <t>D_carcinoma-adjacent vs A_adenoma</t>
  </si>
  <si>
    <t>D_carcinoma vs A_adenoma</t>
  </si>
  <si>
    <t>D_adenoma-adjacent vs A_adenoma</t>
  </si>
  <si>
    <t>D_adenoma vs A_adenoma</t>
  </si>
  <si>
    <t>D vs A_adenoma</t>
  </si>
  <si>
    <t>carcinoma-adjacent vs A_adenoma</t>
  </si>
  <si>
    <t>carcinoma vs A_adenoma</t>
  </si>
  <si>
    <t>C_normal_control vs A_adenoma</t>
  </si>
  <si>
    <t>C_carcinoma-adjacent vs A_adenoma</t>
  </si>
  <si>
    <t>C_carcinoma vs A_adenoma</t>
  </si>
  <si>
    <t>C_adenoma-adjacent vs A_adenoma</t>
  </si>
  <si>
    <t>C_adenoma vs A_adenoma</t>
  </si>
  <si>
    <t>C vs A_adenoma</t>
  </si>
  <si>
    <t>B_normal_control vs A_adenoma</t>
  </si>
  <si>
    <t>B_carcinoma-adjacent vs A_adenoma</t>
  </si>
  <si>
    <t>B_carcinoma vs A_adenoma</t>
  </si>
  <si>
    <t>B_adenoma-adjacent vs A_adenoma</t>
  </si>
  <si>
    <t>B_adenoma vs A_adenoma</t>
  </si>
  <si>
    <t>B vs A_adenoma</t>
  </si>
  <si>
    <t>adenoma-adjacent vs A_adenoma</t>
  </si>
  <si>
    <t>adenoma vs A_adenoma</t>
  </si>
  <si>
    <t>A_normal_control vs A_adenoma</t>
  </si>
  <si>
    <t>A_carcinoma-adjacent vs A_adenoma</t>
  </si>
  <si>
    <t>A_carcinoma vs A_adenoma</t>
  </si>
  <si>
    <t>A_adenoma-adjacent vs A_adenoma</t>
  </si>
  <si>
    <t>normal_control vs A</t>
  </si>
  <si>
    <t>E_normal_control vs A</t>
  </si>
  <si>
    <t>E_carcinoma-adjacent vs A</t>
  </si>
  <si>
    <t>E_carcinoma vs A</t>
  </si>
  <si>
    <t>E_adenoma-adjacent vs A</t>
  </si>
  <si>
    <t>E_adenoma vs A</t>
  </si>
  <si>
    <t>E vs A</t>
  </si>
  <si>
    <t>D_normal_control vs A</t>
  </si>
  <si>
    <t>D_carcinoma-adjacent vs A</t>
  </si>
  <si>
    <t>D_carcinoma vs A</t>
  </si>
  <si>
    <t>D_adenoma-adjacent vs A</t>
  </si>
  <si>
    <t>D_adenoma vs A</t>
  </si>
  <si>
    <t>D vs A</t>
  </si>
  <si>
    <t>carcinoma-adjacent vs A</t>
  </si>
  <si>
    <t>carcinoma vs A</t>
  </si>
  <si>
    <t>C_normal_control vs A</t>
  </si>
  <si>
    <t>C_carcinoma-adjacent vs A</t>
  </si>
  <si>
    <t>C_carcinoma vs A</t>
  </si>
  <si>
    <t>C_adenoma-adjacent vs A</t>
  </si>
  <si>
    <t>C_adenoma vs A</t>
  </si>
  <si>
    <t>C vs A</t>
  </si>
  <si>
    <t>B_normal_control vs A</t>
  </si>
  <si>
    <t>B_carcinoma-adjacent vs A</t>
  </si>
  <si>
    <t>B_carcinoma vs A</t>
  </si>
  <si>
    <t>B_adenoma-adjacent vs A</t>
  </si>
  <si>
    <t>B_adenoma vs A</t>
  </si>
  <si>
    <t>B vs A</t>
  </si>
  <si>
    <t>q &lt; 0.01</t>
  </si>
  <si>
    <t>adenoma-adjacent vs A</t>
  </si>
  <si>
    <t>q &lt; 0.05</t>
  </si>
  <si>
    <t>adenoma vs A</t>
  </si>
  <si>
    <t>q &lt; 0.1</t>
  </si>
  <si>
    <t>A_normal_control vs A</t>
  </si>
  <si>
    <t>q &lt; 0.25</t>
  </si>
  <si>
    <t>A_carcinoma-adjacent vs A</t>
  </si>
  <si>
    <t>q values</t>
  </si>
  <si>
    <t>A_carcinoma vs A</t>
  </si>
  <si>
    <t>A_adenoma-adjacent vs A</t>
  </si>
  <si>
    <t>A_adenoma vs A</t>
  </si>
  <si>
    <t>ISDI - KEGG pathway</t>
  </si>
  <si>
    <t>ISDI - KEGG module</t>
  </si>
  <si>
    <t>HOM relative abundance</t>
  </si>
  <si>
    <t>PATRIC relative abundance</t>
  </si>
  <si>
    <t>ISDI - phylotype</t>
  </si>
  <si>
    <t>Paired features</t>
  </si>
</sst>
</file>

<file path=xl/styles.xml><?xml version="1.0" encoding="utf-8"?>
<styleSheet xmlns="http://schemas.openxmlformats.org/spreadsheetml/2006/main">
  <fonts count="8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scheme val="minor"/>
    </font>
    <font>
      <sz val="10"/>
      <color theme="1"/>
      <name val="Helv"/>
    </font>
    <font>
      <sz val="6"/>
      <name val="ＭＳ Ｐゴシック"/>
      <family val="2"/>
      <charset val="128"/>
      <scheme val="minor"/>
    </font>
    <font>
      <b/>
      <sz val="10"/>
      <color theme="1"/>
      <name val="Helv"/>
    </font>
    <font>
      <sz val="10"/>
      <color theme="0"/>
      <name val="Helv"/>
    </font>
    <font>
      <sz val="12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EEAFB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>
      <alignment vertical="center"/>
    </xf>
    <xf numFmtId="0" fontId="2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7" fillId="0" borderId="0"/>
    <xf numFmtId="0" fontId="2" fillId="0" borderId="0"/>
  </cellStyleXfs>
  <cellXfs count="7">
    <xf numFmtId="0" fontId="0" fillId="0" borderId="0" xfId="0">
      <alignment vertical="center"/>
    </xf>
    <xf numFmtId="0" fontId="3" fillId="0" borderId="0" xfId="1" applyFont="1"/>
    <xf numFmtId="0" fontId="5" fillId="0" borderId="0" xfId="1" applyFont="1"/>
    <xf numFmtId="0" fontId="6" fillId="2" borderId="0" xfId="1" applyFont="1" applyFill="1"/>
    <xf numFmtId="0" fontId="3" fillId="3" borderId="0" xfId="1" applyFont="1" applyFill="1"/>
    <xf numFmtId="0" fontId="3" fillId="4" borderId="0" xfId="1" applyFont="1" applyFill="1"/>
    <xf numFmtId="0" fontId="3" fillId="5" borderId="0" xfId="1" applyFont="1" applyFill="1"/>
  </cellXfs>
  <cellStyles count="11">
    <cellStyle name="Normal 2" xfId="2"/>
    <cellStyle name="Normal 2 2" xfId="3"/>
    <cellStyle name="Normal 3" xfId="1"/>
    <cellStyle name="常规 11 2 2" xfId="4"/>
    <cellStyle name="常规 2" xfId="5"/>
    <cellStyle name="常规 2 2" xfId="6"/>
    <cellStyle name="常规 2 2 2" xfId="7"/>
    <cellStyle name="常规 3" xfId="8"/>
    <cellStyle name="常规_Sheet1" xfId="9"/>
    <cellStyle name="標準" xfId="0" builtinId="0"/>
    <cellStyle name="標準 2" xfId="10"/>
  </cellStyles>
  <dxfs count="4"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38100</xdr:rowOff>
    </xdr:from>
    <xdr:to>
      <xdr:col>4</xdr:col>
      <xdr:colOff>708029</xdr:colOff>
      <xdr:row>3</xdr:row>
      <xdr:rowOff>25400</xdr:rowOff>
    </xdr:to>
    <xdr:sp macro="" textlink="">
      <xdr:nvSpPr>
        <xdr:cNvPr id="2" name="TextBox 2"/>
        <xdr:cNvSpPr txBox="1"/>
      </xdr:nvSpPr>
      <xdr:spPr>
        <a:xfrm>
          <a:off x="0" y="38100"/>
          <a:ext cx="4022729" cy="50165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Data 4 | Pairwise comparisons of microbiota metrics between mucosal phenotypes and metacommunities. </a:t>
          </a:r>
          <a:r>
            <a:rPr lang="en-US" sz="1100" b="0" i="1"/>
            <a:t>P</a:t>
          </a:r>
          <a:r>
            <a:rPr lang="en-US" sz="1100" b="0"/>
            <a:t>-values from Mann-Whitney U tests were adjusted by BH step-up procedure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5:H600"/>
  <sheetViews>
    <sheetView tabSelected="1" workbookViewId="0">
      <pane xSplit="1" ySplit="5" topLeftCell="B6" activePane="bottomRight" state="frozenSplit"/>
      <selection activeCell="J32" sqref="J32"/>
      <selection pane="topRight" activeCell="J32" sqref="J32"/>
      <selection pane="bottomLeft" activeCell="J32" sqref="J32"/>
      <selection pane="bottomRight" activeCell="F199" sqref="F199"/>
    </sheetView>
  </sheetViews>
  <sheetFormatPr defaultColWidth="10.875" defaultRowHeight="12.75"/>
  <cols>
    <col min="1" max="1" width="39.5" style="2" customWidth="1"/>
    <col min="2" max="2" width="14" style="1" bestFit="1" customWidth="1"/>
    <col min="3" max="3" width="23" style="1" bestFit="1" customWidth="1"/>
    <col min="4" max="4" width="20.875" style="1" bestFit="1" customWidth="1"/>
    <col min="5" max="5" width="17.375" style="1" bestFit="1" customWidth="1"/>
    <col min="6" max="6" width="18.125" style="1" bestFit="1" customWidth="1"/>
    <col min="7" max="7" width="10.875" style="1"/>
    <col min="8" max="8" width="7.5" style="1" customWidth="1"/>
    <col min="9" max="16384" width="10.875" style="1"/>
  </cols>
  <sheetData>
    <row r="5" spans="1:8" s="2" customFormat="1">
      <c r="A5" s="2" t="s">
        <v>605</v>
      </c>
      <c r="B5" s="2" t="s">
        <v>604</v>
      </c>
      <c r="C5" s="2" t="s">
        <v>603</v>
      </c>
      <c r="D5" s="2" t="s">
        <v>602</v>
      </c>
      <c r="E5" s="2" t="s">
        <v>601</v>
      </c>
      <c r="F5" s="2" t="s">
        <v>600</v>
      </c>
    </row>
    <row r="6" spans="1:8">
      <c r="A6" s="2" t="s">
        <v>599</v>
      </c>
      <c r="B6" s="1">
        <v>0.51887503621436504</v>
      </c>
      <c r="C6" s="1">
        <v>0.65837641767302402</v>
      </c>
      <c r="D6" s="1">
        <v>0.90861499320748595</v>
      </c>
      <c r="E6" s="1">
        <v>0.62144471617233799</v>
      </c>
      <c r="F6" s="1">
        <v>0.906524682939153</v>
      </c>
    </row>
    <row r="7" spans="1:8">
      <c r="A7" s="2" t="s">
        <v>598</v>
      </c>
      <c r="B7" s="1">
        <v>0.94195066899366997</v>
      </c>
      <c r="C7" s="1">
        <v>0.81926600531251703</v>
      </c>
      <c r="D7" s="1">
        <v>0.99896956227387801</v>
      </c>
      <c r="E7" s="1">
        <v>0.85717319002271797</v>
      </c>
      <c r="F7" s="1">
        <v>0.787775604133097</v>
      </c>
    </row>
    <row r="8" spans="1:8">
      <c r="A8" s="2" t="s">
        <v>597</v>
      </c>
      <c r="B8" s="1">
        <v>0.99226944752827595</v>
      </c>
      <c r="C8" s="1">
        <v>0.200706368313706</v>
      </c>
      <c r="D8" s="1">
        <v>0.39491250166929998</v>
      </c>
      <c r="E8" s="1">
        <v>0.71758207333569701</v>
      </c>
      <c r="F8" s="1">
        <v>0.78317820108099601</v>
      </c>
      <c r="H8" s="1" t="s">
        <v>596</v>
      </c>
    </row>
    <row r="9" spans="1:8">
      <c r="A9" s="2" t="s">
        <v>595</v>
      </c>
      <c r="B9" s="1">
        <v>0.51423798976333301</v>
      </c>
      <c r="C9" s="1">
        <v>0.47981203521483201</v>
      </c>
      <c r="D9" s="1">
        <v>0.83333333333333304</v>
      </c>
      <c r="E9" s="1">
        <v>0.51787646610599802</v>
      </c>
      <c r="F9" s="1">
        <v>0.47366739661124202</v>
      </c>
      <c r="H9" s="6" t="s">
        <v>594</v>
      </c>
    </row>
    <row r="10" spans="1:8">
      <c r="A10" s="2" t="s">
        <v>593</v>
      </c>
      <c r="B10" s="1">
        <v>0.37279125579772598</v>
      </c>
      <c r="C10" s="1">
        <v>0.347234188354068</v>
      </c>
      <c r="D10" s="1">
        <v>0.47345561844515299</v>
      </c>
      <c r="E10" s="1">
        <v>0.63172994915057901</v>
      </c>
      <c r="F10" s="1">
        <v>0.26135508611438701</v>
      </c>
      <c r="H10" s="5" t="s">
        <v>592</v>
      </c>
    </row>
    <row r="11" spans="1:8">
      <c r="A11" s="2" t="s">
        <v>591</v>
      </c>
      <c r="B11" s="1">
        <v>0.118053382274389</v>
      </c>
      <c r="C11" s="1">
        <v>0.117103765431149</v>
      </c>
      <c r="D11" s="1">
        <v>0.292500855863083</v>
      </c>
      <c r="E11" s="1">
        <v>1.9456514320856801E-2</v>
      </c>
      <c r="F11" s="1">
        <v>1.07662471622877E-2</v>
      </c>
      <c r="H11" s="4" t="s">
        <v>590</v>
      </c>
    </row>
    <row r="12" spans="1:8">
      <c r="A12" s="2" t="s">
        <v>589</v>
      </c>
      <c r="B12" s="1">
        <v>0.30506262435291198</v>
      </c>
      <c r="C12" s="1">
        <v>6.6205715864332396E-2</v>
      </c>
      <c r="D12" s="1">
        <v>0.29983922360415399</v>
      </c>
      <c r="E12" s="1">
        <v>5.2973960256225999E-2</v>
      </c>
      <c r="F12" s="1">
        <v>1.7408685398495401E-3</v>
      </c>
      <c r="H12" s="3" t="s">
        <v>588</v>
      </c>
    </row>
    <row r="13" spans="1:8">
      <c r="A13" s="2" t="s">
        <v>587</v>
      </c>
      <c r="B13" s="1">
        <v>5.9272079329288401E-10</v>
      </c>
      <c r="C13" s="1">
        <v>2.1630676378502301E-4</v>
      </c>
      <c r="D13" s="1">
        <v>0.48614342621491302</v>
      </c>
      <c r="E13" s="1">
        <v>1.28557749404378E-11</v>
      </c>
      <c r="F13" s="1">
        <v>7.7456613693752805E-9</v>
      </c>
    </row>
    <row r="14" spans="1:8">
      <c r="A14" s="2" t="s">
        <v>586</v>
      </c>
      <c r="B14" s="1">
        <v>3.9279501584789099E-5</v>
      </c>
      <c r="C14" s="1">
        <v>8.8469739109608998E-3</v>
      </c>
      <c r="D14" s="1">
        <v>0.28130267484801502</v>
      </c>
      <c r="E14" s="1">
        <v>9.0502944254711502E-6</v>
      </c>
      <c r="F14" s="1">
        <v>8.2613390869914398E-4</v>
      </c>
    </row>
    <row r="15" spans="1:8">
      <c r="A15" s="2" t="s">
        <v>585</v>
      </c>
      <c r="B15" s="1">
        <v>2.3525940614457599E-3</v>
      </c>
      <c r="C15" s="1">
        <v>8.1744089650414903E-4</v>
      </c>
      <c r="D15" s="1">
        <v>0.71196353778576904</v>
      </c>
      <c r="E15" s="1">
        <v>1.13487150539313E-4</v>
      </c>
      <c r="F15" s="1">
        <v>1.4996168296776799E-3</v>
      </c>
    </row>
    <row r="16" spans="1:8">
      <c r="A16" s="2" t="s">
        <v>584</v>
      </c>
      <c r="B16" s="1">
        <v>2.5963032133070399E-3</v>
      </c>
      <c r="C16" s="1">
        <v>0.26091994680465302</v>
      </c>
      <c r="D16" s="1">
        <v>0.46601754638158399</v>
      </c>
      <c r="E16" s="1">
        <v>7.6446705725151604E-3</v>
      </c>
      <c r="F16" s="1">
        <v>3.10416220467662E-2</v>
      </c>
    </row>
    <row r="17" spans="1:6">
      <c r="A17" s="2" t="s">
        <v>583</v>
      </c>
      <c r="B17" s="1">
        <v>5.9495292606705295E-4</v>
      </c>
      <c r="C17" s="1">
        <v>2.1580639774399401E-2</v>
      </c>
      <c r="D17" s="1">
        <v>1</v>
      </c>
      <c r="E17" s="1">
        <v>1.89269643165126E-4</v>
      </c>
      <c r="F17" s="1">
        <v>1.81892930902592E-3</v>
      </c>
    </row>
    <row r="18" spans="1:6">
      <c r="A18" s="2" t="s">
        <v>582</v>
      </c>
      <c r="B18" s="1">
        <v>1.9911612586188501E-4</v>
      </c>
      <c r="C18" s="1">
        <v>0.84326392014154605</v>
      </c>
      <c r="D18" s="1">
        <v>0.44255974309393697</v>
      </c>
      <c r="E18" s="1">
        <v>3.4473718101032198E-4</v>
      </c>
      <c r="F18" s="1">
        <v>5.1290173018941302E-4</v>
      </c>
    </row>
    <row r="19" spans="1:6">
      <c r="A19" s="2" t="s">
        <v>581</v>
      </c>
      <c r="B19" s="1">
        <v>6.37395765300834E-2</v>
      </c>
      <c r="C19" s="1">
        <v>1.3181254585890401E-3</v>
      </c>
      <c r="D19" s="1">
        <v>6.5755123366072398E-3</v>
      </c>
      <c r="E19" s="1">
        <v>1.1432128721863099E-3</v>
      </c>
      <c r="F19" s="1">
        <v>2.2999740951614399E-8</v>
      </c>
    </row>
    <row r="20" spans="1:6">
      <c r="A20" s="2" t="s">
        <v>580</v>
      </c>
      <c r="B20" s="1">
        <v>2.2059975061415299E-2</v>
      </c>
      <c r="C20" s="1">
        <v>4.38215085338047E-3</v>
      </c>
      <c r="D20" s="1">
        <v>0.26953100970614002</v>
      </c>
      <c r="E20" s="1">
        <v>3.5095839277044398E-2</v>
      </c>
      <c r="F20" s="1">
        <v>1.7510887120429201E-3</v>
      </c>
    </row>
    <row r="21" spans="1:6">
      <c r="A21" s="2" t="s">
        <v>579</v>
      </c>
      <c r="B21" s="1">
        <v>0.40866291582271902</v>
      </c>
      <c r="C21" s="1">
        <v>1.6973624258098301E-3</v>
      </c>
      <c r="D21" s="1">
        <v>9.69027422066953E-3</v>
      </c>
      <c r="E21" s="1">
        <v>6.2244866486512798E-3</v>
      </c>
      <c r="F21" s="1">
        <v>4.4447833835852499E-7</v>
      </c>
    </row>
    <row r="22" spans="1:6">
      <c r="A22" s="2" t="s">
        <v>578</v>
      </c>
      <c r="B22" s="1">
        <v>0.95813204508856598</v>
      </c>
      <c r="C22" s="1">
        <v>0.45167526752099901</v>
      </c>
      <c r="D22" s="1">
        <v>0.32809442295526497</v>
      </c>
      <c r="E22" s="1">
        <v>0.450465065974475</v>
      </c>
      <c r="F22" s="1">
        <v>0.248300767189854</v>
      </c>
    </row>
    <row r="23" spans="1:6">
      <c r="A23" s="2" t="s">
        <v>577</v>
      </c>
      <c r="B23" s="1">
        <v>0.32306126042563099</v>
      </c>
      <c r="C23" s="1">
        <v>0.55755135899323705</v>
      </c>
      <c r="D23" s="1">
        <v>0.42068819768999</v>
      </c>
      <c r="E23" s="1">
        <v>0.152816895184336</v>
      </c>
      <c r="F23" s="1">
        <v>2.2376226902667801E-2</v>
      </c>
    </row>
    <row r="24" spans="1:6">
      <c r="A24" s="2" t="s">
        <v>576</v>
      </c>
      <c r="B24" s="1">
        <v>7.5660454064475205E-2</v>
      </c>
      <c r="C24" s="1">
        <v>0.103991048019064</v>
      </c>
      <c r="D24" s="1">
        <v>0.21117040853883001</v>
      </c>
      <c r="E24" s="1">
        <v>0.113571474827208</v>
      </c>
      <c r="F24" s="1">
        <v>2.5247590902480201E-3</v>
      </c>
    </row>
    <row r="25" spans="1:6">
      <c r="A25" s="2" t="s">
        <v>575</v>
      </c>
      <c r="B25" s="1">
        <v>0.38637402930567499</v>
      </c>
      <c r="C25" s="1">
        <v>0.10674388963862599</v>
      </c>
      <c r="D25" s="1">
        <v>9.1688047726148602E-5</v>
      </c>
      <c r="E25" s="1">
        <v>5.7032019101399198E-2</v>
      </c>
      <c r="F25" s="1">
        <v>0.46230211344772898</v>
      </c>
    </row>
    <row r="26" spans="1:6">
      <c r="A26" s="2" t="s">
        <v>574</v>
      </c>
      <c r="B26" s="1">
        <v>1.1435811841786599E-2</v>
      </c>
      <c r="C26" s="1">
        <v>0.13295882481092999</v>
      </c>
      <c r="D26" s="1">
        <v>0.12035648561168701</v>
      </c>
      <c r="E26" s="1">
        <v>0.77510504991490303</v>
      </c>
      <c r="F26" s="1">
        <v>0.98863642551341901</v>
      </c>
    </row>
    <row r="27" spans="1:6">
      <c r="A27" s="2" t="s">
        <v>573</v>
      </c>
      <c r="B27" s="1">
        <v>2.7145627880786198E-6</v>
      </c>
      <c r="C27" s="1">
        <v>6.4690669235904796E-4</v>
      </c>
      <c r="D27" s="1">
        <v>0.940632723236001</v>
      </c>
      <c r="E27" s="1">
        <v>7.0951626437299103E-2</v>
      </c>
      <c r="F27" s="1">
        <v>4.0001025060928799E-2</v>
      </c>
    </row>
    <row r="28" spans="1:6">
      <c r="A28" s="2" t="s">
        <v>572</v>
      </c>
      <c r="B28" s="1">
        <v>0.250363011135462</v>
      </c>
      <c r="C28" s="1">
        <v>4.08843794322305E-2</v>
      </c>
      <c r="D28" s="1">
        <v>0.80675767351927996</v>
      </c>
      <c r="E28" s="1">
        <v>0.56918226267837202</v>
      </c>
      <c r="F28" s="1">
        <v>0.55836855360076398</v>
      </c>
    </row>
    <row r="29" spans="1:6">
      <c r="A29" s="2" t="s">
        <v>571</v>
      </c>
      <c r="B29" s="1">
        <v>0.17523866713386699</v>
      </c>
      <c r="C29" s="1">
        <v>2.6379856744800399E-2</v>
      </c>
      <c r="D29" s="1">
        <v>0.58173832272174297</v>
      </c>
      <c r="E29" s="1">
        <v>0.121396941264692</v>
      </c>
      <c r="F29" s="1">
        <v>9.7859445088315705E-2</v>
      </c>
    </row>
    <row r="30" spans="1:6">
      <c r="A30" s="2" t="s">
        <v>570</v>
      </c>
      <c r="B30" s="1">
        <v>4.5623489191454597E-5</v>
      </c>
      <c r="C30" s="1">
        <v>3.36499524178831E-2</v>
      </c>
      <c r="D30" s="1">
        <v>0.28130267484801502</v>
      </c>
      <c r="E30" s="1">
        <v>0.57398505574584702</v>
      </c>
      <c r="F30" s="1">
        <v>0.62030531716703197</v>
      </c>
    </row>
    <row r="31" spans="1:6">
      <c r="A31" s="2" t="s">
        <v>569</v>
      </c>
      <c r="B31" s="1">
        <v>1.2638987944910799E-5</v>
      </c>
      <c r="C31" s="1">
        <v>2.1580639774399401E-2</v>
      </c>
      <c r="D31" s="1">
        <v>0.80905246942049203</v>
      </c>
      <c r="E31" s="1">
        <v>0.121857066062302</v>
      </c>
      <c r="F31" s="1">
        <v>8.2361681961858599E-2</v>
      </c>
    </row>
    <row r="32" spans="1:6">
      <c r="A32" s="2" t="s">
        <v>568</v>
      </c>
      <c r="B32" s="1">
        <v>5.9495292606705295E-4</v>
      </c>
      <c r="C32" s="1">
        <v>7.7675588326491005E-2</v>
      </c>
      <c r="D32" s="1">
        <v>0.38101019885689302</v>
      </c>
      <c r="E32" s="1">
        <v>0.26775773746168902</v>
      </c>
      <c r="F32" s="1">
        <v>0.14428419169081499</v>
      </c>
    </row>
    <row r="33" spans="1:6">
      <c r="A33" s="2" t="s">
        <v>567</v>
      </c>
      <c r="B33" s="1">
        <v>0.53278278887901198</v>
      </c>
      <c r="C33" s="1">
        <v>2.4807858164804499E-2</v>
      </c>
      <c r="D33" s="1">
        <v>1.1297642623775401E-8</v>
      </c>
      <c r="E33" s="1">
        <v>3.0128782392799501E-2</v>
      </c>
      <c r="F33" s="1">
        <v>0.54640554355746795</v>
      </c>
    </row>
    <row r="34" spans="1:6">
      <c r="A34" s="2" t="s">
        <v>566</v>
      </c>
      <c r="B34" s="1">
        <v>0.92309848213802004</v>
      </c>
      <c r="C34" s="1">
        <v>0.72716767719530795</v>
      </c>
      <c r="D34" s="1">
        <v>0.107789651704599</v>
      </c>
      <c r="E34" s="1">
        <v>0.51718126895431904</v>
      </c>
      <c r="F34" s="1">
        <v>0.55518018130478097</v>
      </c>
    </row>
    <row r="35" spans="1:6">
      <c r="A35" s="2" t="s">
        <v>565</v>
      </c>
      <c r="B35" s="1">
        <v>0.93558371044495003</v>
      </c>
      <c r="C35" s="1">
        <v>0.243267093235469</v>
      </c>
      <c r="D35" s="1">
        <v>8.5275232981532403E-2</v>
      </c>
      <c r="E35" s="1">
        <v>0.83166871277027998</v>
      </c>
      <c r="F35" s="1">
        <v>0.61725236446357601</v>
      </c>
    </row>
    <row r="36" spans="1:6">
      <c r="A36" s="2" t="s">
        <v>564</v>
      </c>
      <c r="B36" s="1">
        <v>0.83664696438651098</v>
      </c>
      <c r="C36" s="1">
        <v>2.9887311156970901E-2</v>
      </c>
      <c r="D36" s="1">
        <v>3.2037696870810102E-6</v>
      </c>
      <c r="E36" s="1">
        <v>3.0901868368240202E-4</v>
      </c>
      <c r="F36" s="1">
        <v>9.9599017038215998E-2</v>
      </c>
    </row>
    <row r="37" spans="1:6">
      <c r="A37" s="2" t="s">
        <v>563</v>
      </c>
      <c r="B37" s="1">
        <v>0.115646258503401</v>
      </c>
      <c r="C37" s="1">
        <v>0.21405594766663999</v>
      </c>
      <c r="D37" s="1">
        <v>2.6635700968245698E-4</v>
      </c>
      <c r="E37" s="1">
        <v>0.37739989149230202</v>
      </c>
      <c r="F37" s="1">
        <v>1</v>
      </c>
    </row>
    <row r="38" spans="1:6">
      <c r="A38" s="2" t="s">
        <v>562</v>
      </c>
      <c r="B38" s="1">
        <v>0.250363011135462</v>
      </c>
      <c r="C38" s="1">
        <v>0.88804102975350996</v>
      </c>
      <c r="D38" s="1">
        <v>0.12614325247924901</v>
      </c>
      <c r="E38" s="1">
        <v>0.440891858958881</v>
      </c>
      <c r="F38" s="1">
        <v>0.87215712934118295</v>
      </c>
    </row>
    <row r="39" spans="1:6">
      <c r="A39" s="2" t="s">
        <v>561</v>
      </c>
      <c r="B39" s="1">
        <v>0.99561231322231203</v>
      </c>
      <c r="C39" s="1">
        <v>0.55709988594816195</v>
      </c>
      <c r="D39" s="1">
        <v>0.89373987105710495</v>
      </c>
      <c r="E39" s="1">
        <v>0.27217754497492702</v>
      </c>
      <c r="F39" s="1">
        <v>0.115822331583271</v>
      </c>
    </row>
    <row r="40" spans="1:6">
      <c r="A40" s="2" t="s">
        <v>560</v>
      </c>
      <c r="B40" s="1">
        <v>0.82487747295439595</v>
      </c>
      <c r="C40" s="1">
        <v>1</v>
      </c>
      <c r="D40" s="1">
        <v>0.99896956227387801</v>
      </c>
      <c r="E40" s="1">
        <v>0.70097276668118502</v>
      </c>
      <c r="F40" s="1">
        <v>0.92921068444152499</v>
      </c>
    </row>
    <row r="41" spans="1:6">
      <c r="A41" s="2" t="s">
        <v>559</v>
      </c>
      <c r="B41" s="1">
        <v>0.52289472979128104</v>
      </c>
      <c r="C41" s="1">
        <v>0.54322851120696403</v>
      </c>
      <c r="D41" s="1">
        <v>0.42068819768999</v>
      </c>
      <c r="E41" s="1">
        <v>0.53144674640001699</v>
      </c>
      <c r="F41" s="1">
        <v>1</v>
      </c>
    </row>
    <row r="42" spans="1:6">
      <c r="A42" s="2" t="s">
        <v>558</v>
      </c>
      <c r="B42" s="1">
        <v>0.93391932192748395</v>
      </c>
      <c r="C42" s="1">
        <v>0.38109097777606099</v>
      </c>
      <c r="D42" s="1">
        <v>0.841871584699453</v>
      </c>
      <c r="E42" s="1">
        <v>0.36208644082659802</v>
      </c>
      <c r="F42" s="1">
        <v>0.87274014957630797</v>
      </c>
    </row>
    <row r="43" spans="1:6">
      <c r="A43" s="2" t="s">
        <v>557</v>
      </c>
      <c r="B43" s="1">
        <v>0.17523866713386699</v>
      </c>
      <c r="C43" s="1">
        <v>0.20931065857096001</v>
      </c>
      <c r="D43" s="1">
        <v>0.83333333333333304</v>
      </c>
      <c r="E43" s="1">
        <v>0.91686520245929404</v>
      </c>
      <c r="F43" s="1">
        <v>0.53027696238009303</v>
      </c>
    </row>
    <row r="44" spans="1:6">
      <c r="A44" s="2" t="s">
        <v>556</v>
      </c>
      <c r="B44" s="1">
        <v>0.24429334025500199</v>
      </c>
      <c r="C44" s="1">
        <v>0.71467579527392999</v>
      </c>
      <c r="D44" s="1">
        <v>0.47672225353749698</v>
      </c>
      <c r="E44" s="1">
        <v>0.49456907066619799</v>
      </c>
      <c r="F44" s="1">
        <v>0.16016393983398799</v>
      </c>
    </row>
    <row r="45" spans="1:6">
      <c r="A45" s="2" t="s">
        <v>555</v>
      </c>
      <c r="B45" s="1">
        <v>0.29360785819739399</v>
      </c>
      <c r="C45" s="1">
        <v>0.54322851120696403</v>
      </c>
      <c r="D45" s="1">
        <v>0.45509188700418601</v>
      </c>
      <c r="E45" s="1">
        <v>0.63956193409389195</v>
      </c>
      <c r="F45" s="1">
        <v>9.2863102938623196E-2</v>
      </c>
    </row>
    <row r="46" spans="1:6">
      <c r="A46" s="2" t="s">
        <v>554</v>
      </c>
      <c r="B46" s="1">
        <v>1.0274223674255601E-3</v>
      </c>
      <c r="C46" s="1">
        <v>0.11771461972861599</v>
      </c>
      <c r="D46" s="1">
        <v>0.70797107536444503</v>
      </c>
      <c r="E46" s="1">
        <v>1.10903592004945E-3</v>
      </c>
      <c r="F46" s="1">
        <v>1.5705474059305501E-3</v>
      </c>
    </row>
    <row r="47" spans="1:6">
      <c r="A47" s="2" t="s">
        <v>553</v>
      </c>
      <c r="B47" s="1">
        <v>9.7902097902097893E-3</v>
      </c>
      <c r="C47" s="1">
        <v>0.116984710205049</v>
      </c>
      <c r="D47" s="1">
        <v>0.40194360627471598</v>
      </c>
      <c r="E47" s="1">
        <v>4.4840655527678399E-3</v>
      </c>
      <c r="F47" s="1">
        <v>9.5982448923625403E-3</v>
      </c>
    </row>
    <row r="48" spans="1:6">
      <c r="A48" s="2" t="s">
        <v>552</v>
      </c>
      <c r="B48" s="1">
        <v>2.7633185527922401E-2</v>
      </c>
      <c r="C48" s="1">
        <v>3.3850652271704897E-2</v>
      </c>
      <c r="D48" s="1">
        <v>0.85554129678325896</v>
      </c>
      <c r="E48" s="1">
        <v>2.74929155506233E-2</v>
      </c>
      <c r="F48" s="1">
        <v>2.5168003375148899E-2</v>
      </c>
    </row>
    <row r="49" spans="1:6">
      <c r="A49" s="2" t="s">
        <v>551</v>
      </c>
      <c r="B49" s="1">
        <v>0.102663647147633</v>
      </c>
      <c r="C49" s="1">
        <v>0.64814814814814803</v>
      </c>
      <c r="D49" s="1">
        <v>0.50572801182557303</v>
      </c>
      <c r="E49" s="1">
        <v>0.102663647147633</v>
      </c>
      <c r="F49" s="1">
        <v>0.108046759732153</v>
      </c>
    </row>
    <row r="50" spans="1:6">
      <c r="A50" s="2" t="s">
        <v>550</v>
      </c>
      <c r="B50" s="1">
        <v>2.50276039749724E-2</v>
      </c>
      <c r="C50" s="1">
        <v>0.12813772821746</v>
      </c>
      <c r="D50" s="1">
        <v>1</v>
      </c>
      <c r="E50" s="1">
        <v>1.0226332806977999E-2</v>
      </c>
      <c r="F50" s="1">
        <v>1.1051722346582599E-2</v>
      </c>
    </row>
    <row r="51" spans="1:6">
      <c r="A51" s="2" t="s">
        <v>549</v>
      </c>
      <c r="B51" s="1">
        <v>1.35140932686945E-2</v>
      </c>
      <c r="C51" s="1">
        <v>0.90672993148729697</v>
      </c>
      <c r="D51" s="1">
        <v>0.65103630219909303</v>
      </c>
      <c r="E51" s="1">
        <v>4.2317495588523601E-2</v>
      </c>
      <c r="F51" s="1">
        <v>7.5023031323287002E-3</v>
      </c>
    </row>
    <row r="52" spans="1:6">
      <c r="A52" s="2" t="s">
        <v>548</v>
      </c>
      <c r="B52" s="1">
        <v>0.12768420482623599</v>
      </c>
      <c r="C52" s="1">
        <v>0.28257888927554298</v>
      </c>
      <c r="D52" s="1">
        <v>0.12035648561168701</v>
      </c>
      <c r="E52" s="1">
        <v>0.305466111836732</v>
      </c>
      <c r="F52" s="1">
        <v>4.7636700187998898E-3</v>
      </c>
    </row>
    <row r="53" spans="1:6">
      <c r="A53" s="2" t="s">
        <v>547</v>
      </c>
      <c r="B53" s="1">
        <v>7.3420719370118195E-2</v>
      </c>
      <c r="C53" s="1">
        <v>0.233100503262445</v>
      </c>
      <c r="D53" s="1">
        <v>0.428602572634459</v>
      </c>
      <c r="E53" s="1">
        <v>0.47044025886312102</v>
      </c>
      <c r="F53" s="1">
        <v>4.2097973621751703E-2</v>
      </c>
    </row>
    <row r="54" spans="1:6">
      <c r="A54" s="2" t="s">
        <v>546</v>
      </c>
      <c r="B54" s="1">
        <v>0.22312257475462199</v>
      </c>
      <c r="C54" s="1">
        <v>0.128861832327999</v>
      </c>
      <c r="D54" s="1">
        <v>5.8176621944690303E-2</v>
      </c>
      <c r="E54" s="1">
        <v>0.30329989110598798</v>
      </c>
      <c r="F54" s="1">
        <v>1.7581753473844301E-3</v>
      </c>
    </row>
    <row r="55" spans="1:6">
      <c r="A55" s="2" t="s">
        <v>545</v>
      </c>
      <c r="B55" s="1">
        <v>0.57865305130075395</v>
      </c>
      <c r="C55" s="1">
        <v>0.602379144520375</v>
      </c>
      <c r="D55" s="1">
        <v>0.44978540990615201</v>
      </c>
      <c r="E55" s="1">
        <v>0.76873385012919904</v>
      </c>
      <c r="F55" s="1">
        <v>0.36324786324786301</v>
      </c>
    </row>
    <row r="56" spans="1:6">
      <c r="A56" s="2" t="s">
        <v>544</v>
      </c>
      <c r="B56" s="1">
        <v>0.91145833333333304</v>
      </c>
      <c r="C56" s="1">
        <v>0.36933581626319101</v>
      </c>
      <c r="D56" s="1">
        <v>0.39491250166929998</v>
      </c>
      <c r="E56" s="1">
        <v>0.50676887215348798</v>
      </c>
      <c r="F56" s="1">
        <v>0.141731747571164</v>
      </c>
    </row>
    <row r="57" spans="1:6">
      <c r="A57" s="2" t="s">
        <v>543</v>
      </c>
      <c r="B57" s="1">
        <v>0.225470350083353</v>
      </c>
      <c r="C57" s="1">
        <v>0.432028789923527</v>
      </c>
      <c r="D57" s="1">
        <v>0.28904188346912801</v>
      </c>
      <c r="E57" s="1">
        <v>0.54535842849434302</v>
      </c>
      <c r="F57" s="1">
        <v>5.2019860567101499E-2</v>
      </c>
    </row>
    <row r="58" spans="1:6">
      <c r="A58" s="2" t="s">
        <v>542</v>
      </c>
      <c r="B58" s="1">
        <v>0.95284007478031496</v>
      </c>
      <c r="C58" s="1">
        <v>0.22254755399540599</v>
      </c>
      <c r="D58" s="1">
        <v>4.1013347088825501E-2</v>
      </c>
      <c r="E58" s="1">
        <v>0.14344270450671501</v>
      </c>
      <c r="F58" s="1">
        <v>0.93139031968515096</v>
      </c>
    </row>
    <row r="59" spans="1:6">
      <c r="A59" s="2" t="s">
        <v>541</v>
      </c>
      <c r="B59" s="1">
        <v>0.35338008505503199</v>
      </c>
      <c r="C59" s="1">
        <v>0.200787957896158</v>
      </c>
      <c r="D59" s="1">
        <v>0.38245914512818402</v>
      </c>
      <c r="E59" s="1">
        <v>0.57398505574584702</v>
      </c>
      <c r="F59" s="1">
        <v>0.87270035748321895</v>
      </c>
    </row>
    <row r="60" spans="1:6">
      <c r="A60" s="2" t="s">
        <v>540</v>
      </c>
      <c r="B60" s="1">
        <v>5.1261602099640098E-2</v>
      </c>
      <c r="C60" s="1">
        <v>3.6051658345304403E-2</v>
      </c>
      <c r="D60" s="1">
        <v>0.97001737509732799</v>
      </c>
      <c r="E60" s="1">
        <v>0.16284408451083901</v>
      </c>
      <c r="F60" s="1">
        <v>0.54640554355746795</v>
      </c>
    </row>
    <row r="61" spans="1:6">
      <c r="A61" s="2" t="s">
        <v>539</v>
      </c>
      <c r="B61" s="1">
        <v>0.69672658629713802</v>
      </c>
      <c r="C61" s="1">
        <v>0.12977466977467</v>
      </c>
      <c r="D61" s="1">
        <v>0.88705814733211996</v>
      </c>
      <c r="E61" s="1">
        <v>0.51357515386292396</v>
      </c>
      <c r="F61" s="1">
        <v>0.86186784943723305</v>
      </c>
    </row>
    <row r="62" spans="1:6">
      <c r="A62" s="2" t="s">
        <v>538</v>
      </c>
      <c r="B62" s="1">
        <v>0.51490098686360397</v>
      </c>
      <c r="C62" s="1">
        <v>0.10063424947145901</v>
      </c>
      <c r="D62" s="1">
        <v>0.79451609232064202</v>
      </c>
      <c r="E62" s="1">
        <v>0.14619271841811901</v>
      </c>
      <c r="F62" s="1">
        <v>0.30773424345810202</v>
      </c>
    </row>
    <row r="63" spans="1:6">
      <c r="A63" s="2" t="s">
        <v>537</v>
      </c>
      <c r="B63" s="1">
        <v>2.6204190070036701E-2</v>
      </c>
      <c r="C63" s="1">
        <v>8.3556974161161507E-2</v>
      </c>
      <c r="D63" s="1">
        <v>0.377588661887998</v>
      </c>
      <c r="E63" s="1">
        <v>0.44043312849980698</v>
      </c>
      <c r="F63" s="1">
        <v>1</v>
      </c>
    </row>
    <row r="64" spans="1:6">
      <c r="A64" s="2" t="s">
        <v>536</v>
      </c>
      <c r="B64" s="1">
        <v>2.0566462818631299E-2</v>
      </c>
      <c r="C64" s="1">
        <v>5.1526881295525503E-2</v>
      </c>
      <c r="D64" s="1">
        <v>0.80644817105326305</v>
      </c>
      <c r="E64" s="1">
        <v>0.15518018156010999</v>
      </c>
      <c r="F64" s="1">
        <v>0.53027696238009303</v>
      </c>
    </row>
    <row r="65" spans="1:6">
      <c r="A65" s="2" t="s">
        <v>535</v>
      </c>
      <c r="B65" s="1">
        <v>9.5502743616816099E-2</v>
      </c>
      <c r="C65" s="1">
        <v>0.10071824114121999</v>
      </c>
      <c r="D65" s="1">
        <v>0.69004015786193995</v>
      </c>
      <c r="E65" s="1">
        <v>0.26740787997385101</v>
      </c>
      <c r="F65" s="1">
        <v>0.517705502242639</v>
      </c>
    </row>
    <row r="66" spans="1:6">
      <c r="A66" s="2" t="s">
        <v>534</v>
      </c>
      <c r="B66" s="1">
        <v>0.834366952171542</v>
      </c>
      <c r="C66" s="1">
        <v>0.10097533751865299</v>
      </c>
      <c r="D66" s="1">
        <v>2.6519848525157399E-3</v>
      </c>
      <c r="E66" s="1">
        <v>9.9408077255233498E-2</v>
      </c>
      <c r="F66" s="1">
        <v>0.88768014229336201</v>
      </c>
    </row>
    <row r="67" spans="1:6">
      <c r="A67" s="2" t="s">
        <v>533</v>
      </c>
      <c r="B67" s="1">
        <v>0.96747967479674801</v>
      </c>
      <c r="C67" s="1">
        <v>0.61261060513434396</v>
      </c>
      <c r="D67" s="1">
        <v>5.87458165069129E-2</v>
      </c>
      <c r="E67" s="1">
        <v>0.87617893203857899</v>
      </c>
      <c r="F67" s="1">
        <v>0.55518018130478097</v>
      </c>
    </row>
    <row r="68" spans="1:6">
      <c r="A68" s="2" t="s">
        <v>532</v>
      </c>
      <c r="B68" s="1">
        <v>0.51817420543878501</v>
      </c>
      <c r="C68" s="1">
        <v>0.25674217907227598</v>
      </c>
      <c r="D68" s="1">
        <v>0.12035648561168701</v>
      </c>
      <c r="E68" s="1">
        <v>0.749841140401728</v>
      </c>
      <c r="F68" s="1">
        <v>0.75767635144343204</v>
      </c>
    </row>
    <row r="69" spans="1:6">
      <c r="A69" s="2" t="s">
        <v>531</v>
      </c>
      <c r="B69" s="1">
        <v>0.47150628461330701</v>
      </c>
      <c r="C69" s="1">
        <v>0.10063424947145901</v>
      </c>
      <c r="D69" s="1">
        <v>6.5755123366072398E-3</v>
      </c>
      <c r="E69" s="1">
        <v>1.0089342404342999E-2</v>
      </c>
      <c r="F69" s="1">
        <v>0.55836855360076398</v>
      </c>
    </row>
    <row r="70" spans="1:6">
      <c r="A70" s="2" t="s">
        <v>530</v>
      </c>
      <c r="B70" s="1">
        <v>0.44667840831979999</v>
      </c>
      <c r="C70" s="1">
        <v>0.231865059107566</v>
      </c>
      <c r="D70" s="1">
        <v>4.49842555105713E-3</v>
      </c>
      <c r="E70" s="1">
        <v>0.33398051826274999</v>
      </c>
      <c r="F70" s="1">
        <v>1</v>
      </c>
    </row>
    <row r="71" spans="1:6">
      <c r="A71" s="2" t="s">
        <v>529</v>
      </c>
      <c r="B71" s="1">
        <v>0.91145833333333304</v>
      </c>
      <c r="C71" s="1">
        <v>0.52703962703962703</v>
      </c>
      <c r="D71" s="1">
        <v>0.18365956722121099</v>
      </c>
      <c r="E71" s="1">
        <v>0.97270532279197797</v>
      </c>
      <c r="F71" s="1">
        <v>1</v>
      </c>
    </row>
    <row r="72" spans="1:6">
      <c r="A72" s="2" t="s">
        <v>528</v>
      </c>
      <c r="B72" s="1">
        <v>0.72605387570176305</v>
      </c>
      <c r="C72" s="1">
        <v>0.37464993295127502</v>
      </c>
      <c r="D72" s="1">
        <v>0.84916422373071498</v>
      </c>
      <c r="E72" s="1">
        <v>0.98582328030670396</v>
      </c>
      <c r="F72" s="1">
        <v>0.47321551512800403</v>
      </c>
    </row>
    <row r="73" spans="1:6">
      <c r="A73" s="2" t="s">
        <v>527</v>
      </c>
      <c r="B73" s="1">
        <v>0.93672735070584501</v>
      </c>
      <c r="C73" s="1">
        <v>0.61261060513434396</v>
      </c>
      <c r="D73" s="1">
        <v>0.81238474154292994</v>
      </c>
      <c r="E73" s="1">
        <v>0.98393483910725299</v>
      </c>
      <c r="F73" s="1">
        <v>0.906524682939153</v>
      </c>
    </row>
    <row r="74" spans="1:6">
      <c r="A74" s="2" t="s">
        <v>526</v>
      </c>
      <c r="B74" s="1">
        <v>0.80218465461183897</v>
      </c>
      <c r="C74" s="1">
        <v>0.45929323985157999</v>
      </c>
      <c r="D74" s="1">
        <v>0.89811050276166604</v>
      </c>
      <c r="E74" s="1">
        <v>0.91686520245929404</v>
      </c>
      <c r="F74" s="1">
        <v>0.98017355306515597</v>
      </c>
    </row>
    <row r="75" spans="1:6">
      <c r="A75" s="2" t="s">
        <v>525</v>
      </c>
      <c r="B75" s="1">
        <v>0.90516020376586004</v>
      </c>
      <c r="C75" s="1">
        <v>0.53628028169938502</v>
      </c>
      <c r="D75" s="1">
        <v>0.74366987088162995</v>
      </c>
      <c r="E75" s="1">
        <v>0.69958847736625496</v>
      </c>
      <c r="F75" s="1">
        <v>0.58494845169519605</v>
      </c>
    </row>
    <row r="76" spans="1:6">
      <c r="A76" s="2" t="s">
        <v>524</v>
      </c>
      <c r="B76" s="1">
        <v>0.42520862116261698</v>
      </c>
      <c r="C76" s="1">
        <v>0.66069586484756404</v>
      </c>
      <c r="D76" s="1">
        <v>0.64767470811154704</v>
      </c>
      <c r="E76" s="1">
        <v>0.29181368159593402</v>
      </c>
      <c r="F76" s="1">
        <v>0.23011544291029501</v>
      </c>
    </row>
    <row r="77" spans="1:6">
      <c r="A77" s="2" t="s">
        <v>523</v>
      </c>
      <c r="B77" s="1">
        <v>0.60079939549901995</v>
      </c>
      <c r="C77" s="1">
        <v>0.54322851120696403</v>
      </c>
      <c r="D77" s="1">
        <v>0.73774406154262095</v>
      </c>
      <c r="E77" s="1">
        <v>0.36744158557067202</v>
      </c>
      <c r="F77" s="1">
        <v>0.16937076980551499</v>
      </c>
    </row>
    <row r="78" spans="1:6">
      <c r="A78" s="2" t="s">
        <v>522</v>
      </c>
      <c r="B78" s="1">
        <v>1.5520661899117601E-3</v>
      </c>
      <c r="C78" s="1">
        <v>0.10071824114121999</v>
      </c>
      <c r="D78" s="1">
        <v>0.61999958898046403</v>
      </c>
      <c r="E78" s="1">
        <v>3.6678311235020401E-3</v>
      </c>
      <c r="F78" s="1">
        <v>1.7095983237326601E-2</v>
      </c>
    </row>
    <row r="79" spans="1:6">
      <c r="A79" s="2" t="s">
        <v>521</v>
      </c>
      <c r="B79" s="1">
        <v>1.8634774316592499E-2</v>
      </c>
      <c r="C79" s="1">
        <v>0.10063424947145901</v>
      </c>
      <c r="D79" s="1">
        <v>0.429292929292929</v>
      </c>
      <c r="E79" s="1">
        <v>1.9292472233648699E-2</v>
      </c>
      <c r="F79" s="1">
        <v>4.7616256075143103E-2</v>
      </c>
    </row>
    <row r="80" spans="1:6">
      <c r="A80" s="2" t="s">
        <v>520</v>
      </c>
      <c r="B80" s="1">
        <v>5.17415058575652E-2</v>
      </c>
      <c r="C80" s="1">
        <v>4.4889011151833198E-2</v>
      </c>
      <c r="D80" s="1">
        <v>0.91162525869189304</v>
      </c>
      <c r="E80" s="1">
        <v>2.74929155506233E-2</v>
      </c>
      <c r="F80" s="1">
        <v>8.2361681961858599E-2</v>
      </c>
    </row>
    <row r="81" spans="1:6">
      <c r="A81" s="2" t="s">
        <v>519</v>
      </c>
      <c r="B81" s="1">
        <v>3.5010297146219498E-2</v>
      </c>
      <c r="C81" s="1">
        <v>0.438832772166106</v>
      </c>
      <c r="D81" s="1">
        <v>0.70823365231260005</v>
      </c>
      <c r="E81" s="1">
        <v>0.102663647147633</v>
      </c>
      <c r="F81" s="1">
        <v>0.23823985774272799</v>
      </c>
    </row>
    <row r="82" spans="1:6">
      <c r="A82" s="2" t="s">
        <v>518</v>
      </c>
      <c r="B82" s="1">
        <v>1.6317016317016299E-2</v>
      </c>
      <c r="C82" s="1">
        <v>0.138306138306138</v>
      </c>
      <c r="D82" s="1">
        <v>0.88705814733211996</v>
      </c>
      <c r="E82" s="1">
        <v>7.0877631853241599E-2</v>
      </c>
      <c r="F82" s="1">
        <v>0.115225449441901</v>
      </c>
    </row>
    <row r="83" spans="1:6">
      <c r="A83" s="2" t="s">
        <v>517</v>
      </c>
      <c r="B83" s="1">
        <v>1.8634774316592499E-2</v>
      </c>
      <c r="C83" s="1">
        <v>0.99604743083003899</v>
      </c>
      <c r="D83" s="1">
        <v>0.45509188700418601</v>
      </c>
      <c r="E83" s="1">
        <v>5.4126490249838302E-2</v>
      </c>
      <c r="F83" s="1">
        <v>7.2407350301880002E-2</v>
      </c>
    </row>
    <row r="84" spans="1:6">
      <c r="A84" s="2" t="s">
        <v>516</v>
      </c>
      <c r="B84" s="1">
        <v>0.372177553811529</v>
      </c>
      <c r="C84" s="1">
        <v>0.22679195949266701</v>
      </c>
      <c r="D84" s="1">
        <v>0.429292929292929</v>
      </c>
      <c r="E84" s="1">
        <v>0.152816895184336</v>
      </c>
      <c r="F84" s="1">
        <v>3.1169859371568302E-2</v>
      </c>
    </row>
    <row r="85" spans="1:6">
      <c r="A85" s="2" t="s">
        <v>515</v>
      </c>
      <c r="B85" s="1">
        <v>0.20508842192260299</v>
      </c>
      <c r="C85" s="1">
        <v>0.20194331831602799</v>
      </c>
      <c r="D85" s="1">
        <v>0.50859501644596705</v>
      </c>
      <c r="E85" s="1">
        <v>0.26360429460618501</v>
      </c>
      <c r="F85" s="1">
        <v>0.14428419169081499</v>
      </c>
    </row>
    <row r="86" spans="1:6">
      <c r="A86" s="2" t="s">
        <v>514</v>
      </c>
      <c r="B86" s="1">
        <v>0.61791603589361399</v>
      </c>
      <c r="C86" s="1">
        <v>0.128861832327999</v>
      </c>
      <c r="D86" s="1">
        <v>0.428602572634459</v>
      </c>
      <c r="E86" s="1">
        <v>0.18795297962156299</v>
      </c>
      <c r="F86" s="1">
        <v>1.5330353994649701E-2</v>
      </c>
    </row>
    <row r="87" spans="1:6">
      <c r="A87" s="2" t="s">
        <v>513</v>
      </c>
      <c r="B87" s="1">
        <v>1</v>
      </c>
      <c r="C87" s="1">
        <v>0.78959322570433699</v>
      </c>
      <c r="D87" s="1">
        <v>0.66759778787316704</v>
      </c>
      <c r="E87" s="1">
        <v>0.76873385012919904</v>
      </c>
      <c r="F87" s="1">
        <v>0.69807752930006595</v>
      </c>
    </row>
    <row r="88" spans="1:6">
      <c r="A88" s="2" t="s">
        <v>512</v>
      </c>
      <c r="B88" s="1">
        <v>0.57151580330388296</v>
      </c>
      <c r="C88" s="1">
        <v>0.59379967636848396</v>
      </c>
      <c r="D88" s="1">
        <v>0.73371059647925896</v>
      </c>
      <c r="E88" s="1">
        <v>0.35165484633569699</v>
      </c>
      <c r="F88" s="1">
        <v>0.31790422500031101</v>
      </c>
    </row>
    <row r="89" spans="1:6">
      <c r="A89" s="2" t="s">
        <v>511</v>
      </c>
      <c r="B89" s="1">
        <v>0.225470350083353</v>
      </c>
      <c r="C89" s="1">
        <v>0.34920470143142202</v>
      </c>
      <c r="D89" s="1">
        <v>0.70823365231260005</v>
      </c>
      <c r="E89" s="1">
        <v>0.33398051826274999</v>
      </c>
      <c r="F89" s="1">
        <v>0.115225449441901</v>
      </c>
    </row>
    <row r="90" spans="1:6">
      <c r="A90" s="2" t="s">
        <v>510</v>
      </c>
      <c r="B90" s="1">
        <v>0.72801432048974501</v>
      </c>
      <c r="C90" s="1">
        <v>0.28113277894362898</v>
      </c>
      <c r="D90" s="1">
        <v>0.146865127058392</v>
      </c>
      <c r="E90" s="1">
        <v>0.56477459652692796</v>
      </c>
      <c r="F90" s="1">
        <v>0.89679278674985397</v>
      </c>
    </row>
    <row r="91" spans="1:6">
      <c r="A91" s="2" t="s">
        <v>509</v>
      </c>
      <c r="B91" s="1">
        <v>0.343227002433457</v>
      </c>
      <c r="C91" s="1">
        <v>0.33690380822557198</v>
      </c>
      <c r="D91" s="1">
        <v>0.50535687458576395</v>
      </c>
      <c r="E91" s="1">
        <v>0.97031570803385103</v>
      </c>
      <c r="F91" s="1">
        <v>0.76167549806940105</v>
      </c>
    </row>
    <row r="92" spans="1:6">
      <c r="A92" s="2" t="s">
        <v>508</v>
      </c>
      <c r="B92" s="1">
        <v>6.1680141563591702E-2</v>
      </c>
      <c r="C92" s="1">
        <v>7.4171340268917696E-2</v>
      </c>
      <c r="D92" s="1">
        <v>0.99144083229354196</v>
      </c>
      <c r="E92" s="1">
        <v>0.63793112294479204</v>
      </c>
      <c r="F92" s="1">
        <v>0.78637620332750902</v>
      </c>
    </row>
    <row r="93" spans="1:6">
      <c r="A93" s="2" t="s">
        <v>507</v>
      </c>
      <c r="B93" s="1">
        <v>0.59597990970540005</v>
      </c>
      <c r="C93" s="1">
        <v>0.110881012168566</v>
      </c>
      <c r="D93" s="1">
        <v>0.97860179914187995</v>
      </c>
      <c r="E93" s="1">
        <v>0.75078860935434599</v>
      </c>
      <c r="F93" s="1">
        <v>0.96648625390562204</v>
      </c>
    </row>
    <row r="94" spans="1:6">
      <c r="A94" s="2" t="s">
        <v>506</v>
      </c>
      <c r="B94" s="1">
        <v>0.55984769957015401</v>
      </c>
      <c r="C94" s="1">
        <v>8.1913061812559307E-2</v>
      </c>
      <c r="D94" s="1">
        <v>0.91357201227343399</v>
      </c>
      <c r="E94" s="1">
        <v>0.51853558206499395</v>
      </c>
      <c r="F94" s="1">
        <v>0.61725236446357601</v>
      </c>
    </row>
    <row r="95" spans="1:6">
      <c r="A95" s="2" t="s">
        <v>505</v>
      </c>
      <c r="B95" s="1">
        <v>2.6204190070036701E-2</v>
      </c>
      <c r="C95" s="1">
        <v>0.14802938775163199</v>
      </c>
      <c r="D95" s="1">
        <v>0.65487010249441602</v>
      </c>
      <c r="E95" s="1">
        <v>0.99659455199807601</v>
      </c>
      <c r="F95" s="1">
        <v>0.92784269051711998</v>
      </c>
    </row>
    <row r="96" spans="1:6">
      <c r="A96" s="2" t="s">
        <v>504</v>
      </c>
      <c r="B96" s="1">
        <v>3.7619275873569898E-2</v>
      </c>
      <c r="C96" s="1">
        <v>0.128861832327999</v>
      </c>
      <c r="D96" s="1">
        <v>0.91560463893909005</v>
      </c>
      <c r="E96" s="1">
        <v>0.67991738966326098</v>
      </c>
      <c r="F96" s="1">
        <v>0.84245240960011503</v>
      </c>
    </row>
    <row r="97" spans="1:6">
      <c r="A97" s="2" t="s">
        <v>503</v>
      </c>
      <c r="B97" s="1">
        <v>0.11484912034089501</v>
      </c>
      <c r="C97" s="1">
        <v>0.19327310308322801</v>
      </c>
      <c r="D97" s="1">
        <v>0.841871584699453</v>
      </c>
      <c r="E97" s="1">
        <v>0.59099088046456505</v>
      </c>
      <c r="F97" s="1">
        <v>0.56939736399096996</v>
      </c>
    </row>
    <row r="98" spans="1:6">
      <c r="A98" s="2" t="s">
        <v>502</v>
      </c>
      <c r="B98" s="1">
        <v>0.84921217463759302</v>
      </c>
      <c r="C98" s="1">
        <v>0.147248829551621</v>
      </c>
      <c r="D98" s="1">
        <v>2.0134227584597E-2</v>
      </c>
      <c r="E98" s="1">
        <v>0.46016703306583201</v>
      </c>
      <c r="F98" s="1">
        <v>0.91271577027276296</v>
      </c>
    </row>
    <row r="99" spans="1:6">
      <c r="A99" s="2" t="s">
        <v>501</v>
      </c>
      <c r="B99" s="1">
        <v>0.96747967479674801</v>
      </c>
      <c r="C99" s="1">
        <v>0.74082583510690003</v>
      </c>
      <c r="D99" s="1">
        <v>0.76872038926506003</v>
      </c>
      <c r="E99" s="1">
        <v>0.60499030035453905</v>
      </c>
      <c r="F99" s="1">
        <v>0.55518018130478097</v>
      </c>
    </row>
    <row r="100" spans="1:6">
      <c r="A100" s="2" t="s">
        <v>500</v>
      </c>
      <c r="B100" s="1">
        <v>1</v>
      </c>
      <c r="C100" s="1">
        <v>0.33939393939393903</v>
      </c>
      <c r="D100" s="1">
        <v>0.27437417654808999</v>
      </c>
      <c r="E100" s="1">
        <v>1</v>
      </c>
      <c r="F100" s="1">
        <v>0.74103551019983505</v>
      </c>
    </row>
    <row r="101" spans="1:6">
      <c r="A101" s="2" t="s">
        <v>499</v>
      </c>
      <c r="B101" s="1">
        <v>0.90793998982606405</v>
      </c>
      <c r="C101" s="1">
        <v>0.105385374363251</v>
      </c>
      <c r="D101" s="1">
        <v>1.8927401847940801E-2</v>
      </c>
      <c r="E101" s="1">
        <v>8.0798479087452496E-2</v>
      </c>
      <c r="F101" s="1">
        <v>0.93139031968515096</v>
      </c>
    </row>
    <row r="102" spans="1:6">
      <c r="A102" s="2" t="s">
        <v>498</v>
      </c>
      <c r="B102" s="1">
        <v>0.40866291582271902</v>
      </c>
      <c r="C102" s="1">
        <v>0.320776026263148</v>
      </c>
      <c r="D102" s="1">
        <v>2.8935818409502601E-2</v>
      </c>
      <c r="E102" s="1">
        <v>0.76397674876293298</v>
      </c>
      <c r="F102" s="1">
        <v>0.87215712934118295</v>
      </c>
    </row>
    <row r="103" spans="1:6">
      <c r="A103" s="2" t="s">
        <v>497</v>
      </c>
      <c r="B103" s="1">
        <v>0.49838262604220002</v>
      </c>
      <c r="C103" s="1">
        <v>0.82702113412286105</v>
      </c>
      <c r="D103" s="1">
        <v>0.39491250166929998</v>
      </c>
      <c r="E103" s="1">
        <v>0.50676887215348798</v>
      </c>
      <c r="F103" s="1">
        <v>1</v>
      </c>
    </row>
    <row r="104" spans="1:6">
      <c r="A104" s="2" t="s">
        <v>496</v>
      </c>
      <c r="B104" s="1">
        <v>0.98752297561757796</v>
      </c>
      <c r="C104" s="1">
        <v>0.62735358614008296</v>
      </c>
      <c r="D104" s="1">
        <v>0.91162525869189304</v>
      </c>
      <c r="E104" s="1">
        <v>0.61475490780777398</v>
      </c>
      <c r="F104" s="1">
        <v>0.59735344613365204</v>
      </c>
    </row>
    <row r="105" spans="1:6">
      <c r="A105" s="2" t="s">
        <v>495</v>
      </c>
      <c r="B105" s="1">
        <v>0.59940204722813395</v>
      </c>
      <c r="C105" s="1">
        <v>0.14665944077979101</v>
      </c>
      <c r="D105" s="1">
        <v>0.73371059647925896</v>
      </c>
      <c r="E105" s="1">
        <v>0.85978667796849595</v>
      </c>
      <c r="F105" s="1">
        <v>0.67832498470796299</v>
      </c>
    </row>
    <row r="106" spans="1:6">
      <c r="A106" s="2" t="s">
        <v>494</v>
      </c>
      <c r="B106" s="1">
        <v>0.43151281752052001</v>
      </c>
      <c r="C106" s="1">
        <v>6.5446012814433893E-2</v>
      </c>
      <c r="D106" s="1">
        <v>0.14268762790884701</v>
      </c>
      <c r="E106" s="1">
        <v>0.47786353741021398</v>
      </c>
      <c r="F106" s="1">
        <v>0.15727222801251001</v>
      </c>
    </row>
    <row r="107" spans="1:6">
      <c r="A107" s="2" t="s">
        <v>493</v>
      </c>
      <c r="B107" s="1">
        <v>0.51887503621436504</v>
      </c>
      <c r="C107" s="1">
        <v>0.84326392014154605</v>
      </c>
      <c r="D107" s="1">
        <v>0.97485243575220504</v>
      </c>
      <c r="E107" s="1">
        <v>0.147280533345786</v>
      </c>
      <c r="F107" s="1">
        <v>0.16623500663299601</v>
      </c>
    </row>
    <row r="108" spans="1:6">
      <c r="A108" s="2" t="s">
        <v>492</v>
      </c>
      <c r="B108" s="1">
        <v>0.58865030499379101</v>
      </c>
      <c r="C108" s="1">
        <v>1</v>
      </c>
      <c r="D108" s="1">
        <v>0.97860179914187995</v>
      </c>
      <c r="E108" s="1">
        <v>0.223130773469218</v>
      </c>
      <c r="F108" s="1">
        <v>4.9067431864860102E-2</v>
      </c>
    </row>
    <row r="109" spans="1:6">
      <c r="A109" s="2" t="s">
        <v>491</v>
      </c>
      <c r="B109" s="1">
        <v>3.6890645586297802E-4</v>
      </c>
      <c r="C109" s="1">
        <v>0.37752664902560001</v>
      </c>
      <c r="D109" s="1">
        <v>0.91560463893909005</v>
      </c>
      <c r="E109" s="1">
        <v>4.9878737266040501E-5</v>
      </c>
      <c r="F109" s="1">
        <v>5.6172679982904796E-4</v>
      </c>
    </row>
    <row r="110" spans="1:6">
      <c r="A110" s="2" t="s">
        <v>490</v>
      </c>
      <c r="B110" s="1">
        <v>3.1727531727531698E-3</v>
      </c>
      <c r="C110" s="1">
        <v>0.345741066804932</v>
      </c>
      <c r="D110" s="1">
        <v>0.84916422373071498</v>
      </c>
      <c r="E110" s="1">
        <v>1.9980019980020002E-3</v>
      </c>
      <c r="F110" s="1">
        <v>3.2217294215420101E-3</v>
      </c>
    </row>
    <row r="111" spans="1:6">
      <c r="A111" s="2" t="s">
        <v>489</v>
      </c>
      <c r="B111" s="1">
        <v>3.5010297146219498E-2</v>
      </c>
      <c r="C111" s="1">
        <v>0.10674388963862599</v>
      </c>
      <c r="D111" s="1">
        <v>0.429292929292929</v>
      </c>
      <c r="E111" s="1">
        <v>3.7786774628879899E-3</v>
      </c>
      <c r="F111" s="1">
        <v>5.4084123991717404E-3</v>
      </c>
    </row>
    <row r="112" spans="1:6">
      <c r="A112" s="2" t="s">
        <v>488</v>
      </c>
      <c r="B112" s="1">
        <v>3.5010297146219498E-2</v>
      </c>
      <c r="C112" s="1">
        <v>0.86114880144730899</v>
      </c>
      <c r="D112" s="1">
        <v>0.80268973944041999</v>
      </c>
      <c r="E112" s="1">
        <v>3.4774841368436699E-2</v>
      </c>
      <c r="F112" s="1">
        <v>3.46736596736597E-2</v>
      </c>
    </row>
    <row r="113" spans="1:6">
      <c r="A113" s="2" t="s">
        <v>487</v>
      </c>
      <c r="B113" s="1">
        <v>1.0360010360010399E-2</v>
      </c>
      <c r="C113" s="1">
        <v>0.32487032487032502</v>
      </c>
      <c r="D113" s="1">
        <v>0.72990897004667799</v>
      </c>
      <c r="E113" s="1">
        <v>3.3869264638495401E-3</v>
      </c>
      <c r="F113" s="1">
        <v>3.63550822266419E-3</v>
      </c>
    </row>
    <row r="114" spans="1:6">
      <c r="A114" s="2" t="s">
        <v>486</v>
      </c>
      <c r="B114" s="1">
        <v>9.7902097902097893E-3</v>
      </c>
      <c r="C114" s="1">
        <v>0.53710067071461898</v>
      </c>
      <c r="D114" s="1">
        <v>0.79451609232064202</v>
      </c>
      <c r="E114" s="1">
        <v>9.7550295174422905E-3</v>
      </c>
      <c r="F114" s="1">
        <v>4.50983522262595E-3</v>
      </c>
    </row>
    <row r="115" spans="1:6">
      <c r="A115" s="2" t="s">
        <v>485</v>
      </c>
      <c r="B115" s="1">
        <v>0.372177553811529</v>
      </c>
      <c r="C115" s="1">
        <v>0.67635131951594596</v>
      </c>
      <c r="D115" s="1">
        <v>0.61999958898046403</v>
      </c>
      <c r="E115" s="1">
        <v>7.6408179248400002E-2</v>
      </c>
      <c r="F115" s="1">
        <v>1.7510887120429201E-3</v>
      </c>
    </row>
    <row r="116" spans="1:6">
      <c r="A116" s="2" t="s">
        <v>484</v>
      </c>
      <c r="B116" s="1">
        <v>0.158413205537806</v>
      </c>
      <c r="C116" s="1">
        <v>0.53912429822779695</v>
      </c>
      <c r="D116" s="1">
        <v>0.90555059610796995</v>
      </c>
      <c r="E116" s="1">
        <v>0.15672558220904301</v>
      </c>
      <c r="F116" s="1">
        <v>3.9864957028483902E-2</v>
      </c>
    </row>
    <row r="117" spans="1:6">
      <c r="A117" s="2" t="s">
        <v>483</v>
      </c>
      <c r="B117" s="1">
        <v>0.61791603589361399</v>
      </c>
      <c r="C117" s="1">
        <v>0.48255400030983497</v>
      </c>
      <c r="D117" s="1">
        <v>0.455160422032996</v>
      </c>
      <c r="E117" s="1">
        <v>7.4896322984476502E-2</v>
      </c>
      <c r="F117" s="1">
        <v>8.3131512221873004E-4</v>
      </c>
    </row>
    <row r="118" spans="1:6">
      <c r="A118" s="2" t="s">
        <v>482</v>
      </c>
      <c r="B118" s="1">
        <v>0.94108343218663504</v>
      </c>
      <c r="C118" s="1">
        <v>0.602379144520375</v>
      </c>
      <c r="D118" s="1">
        <v>0.39691467165083999</v>
      </c>
      <c r="E118" s="1">
        <v>0.35165484633569699</v>
      </c>
      <c r="F118" s="1">
        <v>0.36324786324786301</v>
      </c>
    </row>
    <row r="119" spans="1:6">
      <c r="A119" s="2" t="s">
        <v>481</v>
      </c>
      <c r="B119" s="1">
        <v>0.420792079207921</v>
      </c>
      <c r="C119" s="1">
        <v>0.19603482501009001</v>
      </c>
      <c r="D119" s="1">
        <v>1</v>
      </c>
      <c r="E119" s="1">
        <v>0.35165484633569699</v>
      </c>
      <c r="F119" s="1">
        <v>6.8021838057745797E-3</v>
      </c>
    </row>
    <row r="120" spans="1:6">
      <c r="A120" s="2" t="s">
        <v>480</v>
      </c>
      <c r="B120" s="1">
        <v>0.28834784874474301</v>
      </c>
      <c r="C120" s="1">
        <v>0.68817792753427998</v>
      </c>
      <c r="D120" s="1">
        <v>0.64308788350493395</v>
      </c>
      <c r="E120" s="1">
        <v>0.26248443858602999</v>
      </c>
      <c r="F120" s="1">
        <v>9.8147466568519193E-3</v>
      </c>
    </row>
    <row r="121" spans="1:6">
      <c r="A121" s="2" t="s">
        <v>479</v>
      </c>
      <c r="B121" s="1">
        <v>0.61457803999115501</v>
      </c>
      <c r="C121" s="1">
        <v>5.8368063783332799E-2</v>
      </c>
      <c r="D121" s="1">
        <v>0.25268941920409199</v>
      </c>
      <c r="E121" s="1">
        <v>0.56477459652692796</v>
      </c>
      <c r="F121" s="1">
        <v>0.91123745863439698</v>
      </c>
    </row>
    <row r="122" spans="1:6">
      <c r="A122" s="2" t="s">
        <v>478</v>
      </c>
      <c r="B122" s="1">
        <v>0.16576921606915801</v>
      </c>
      <c r="C122" s="1">
        <v>3.7078807972873898E-2</v>
      </c>
      <c r="D122" s="1">
        <v>0.97860179914187995</v>
      </c>
      <c r="E122" s="1">
        <v>0.95574684718611302</v>
      </c>
      <c r="F122" s="1">
        <v>0.75851130980582704</v>
      </c>
    </row>
    <row r="123" spans="1:6">
      <c r="A123" s="2" t="s">
        <v>477</v>
      </c>
      <c r="B123" s="1">
        <v>1.25870899531154E-2</v>
      </c>
      <c r="C123" s="1">
        <v>2.97618514911995E-3</v>
      </c>
      <c r="D123" s="1">
        <v>0.37841449120008502</v>
      </c>
      <c r="E123" s="1">
        <v>0.60327976882692003</v>
      </c>
      <c r="F123" s="1">
        <v>0.53027696238009303</v>
      </c>
    </row>
    <row r="124" spans="1:6">
      <c r="A124" s="2" t="s">
        <v>476</v>
      </c>
      <c r="B124" s="1">
        <v>0.28404529785745303</v>
      </c>
      <c r="C124" s="1">
        <v>1.45422199317578E-2</v>
      </c>
      <c r="D124" s="1">
        <v>0.45509188700418601</v>
      </c>
      <c r="E124" s="1">
        <v>0.89310045831785001</v>
      </c>
      <c r="F124" s="1">
        <v>0.70101899610827001</v>
      </c>
    </row>
    <row r="125" spans="1:6">
      <c r="A125" s="2" t="s">
        <v>475</v>
      </c>
      <c r="B125" s="1">
        <v>0.36452638270820098</v>
      </c>
      <c r="C125" s="1">
        <v>2.2935106851190799E-2</v>
      </c>
      <c r="D125" s="1">
        <v>0.26967296995484602</v>
      </c>
      <c r="E125" s="1">
        <v>0.467368817002069</v>
      </c>
      <c r="F125" s="1">
        <v>0.32611354520851399</v>
      </c>
    </row>
    <row r="126" spans="1:6">
      <c r="A126" s="2" t="s">
        <v>474</v>
      </c>
      <c r="B126" s="1">
        <v>8.0842336740135703E-3</v>
      </c>
      <c r="C126" s="1">
        <v>2.0126153710180599E-2</v>
      </c>
      <c r="D126" s="1">
        <v>1</v>
      </c>
      <c r="E126" s="1">
        <v>0.89107171420585396</v>
      </c>
      <c r="F126" s="1">
        <v>0.91123745863439698</v>
      </c>
    </row>
    <row r="127" spans="1:6">
      <c r="A127" s="2" t="s">
        <v>473</v>
      </c>
      <c r="B127" s="1">
        <v>4.8199592878866203E-3</v>
      </c>
      <c r="C127" s="1">
        <v>2.7006694630219001E-3</v>
      </c>
      <c r="D127" s="1">
        <v>0.563629912539516</v>
      </c>
      <c r="E127" s="1">
        <v>0.53564122723587704</v>
      </c>
      <c r="F127" s="1">
        <v>0.48892866354096098</v>
      </c>
    </row>
    <row r="128" spans="1:6">
      <c r="A128" s="2" t="s">
        <v>472</v>
      </c>
      <c r="B128" s="1">
        <v>2.28428975183258E-2</v>
      </c>
      <c r="C128" s="1">
        <v>2.1517147659616799E-2</v>
      </c>
      <c r="D128" s="1">
        <v>0.181394790355035</v>
      </c>
      <c r="E128" s="1">
        <v>0.69611412552116103</v>
      </c>
      <c r="F128" s="1">
        <v>0.64335230527257803</v>
      </c>
    </row>
    <row r="129" spans="1:6">
      <c r="A129" s="2" t="s">
        <v>471</v>
      </c>
      <c r="B129" s="1">
        <v>0.61457803999115501</v>
      </c>
      <c r="C129" s="1">
        <v>1.6704198881267101E-2</v>
      </c>
      <c r="D129" s="1">
        <v>7.1083911543639803E-3</v>
      </c>
      <c r="E129" s="1">
        <v>0.51512858762114</v>
      </c>
      <c r="F129" s="1">
        <v>0.98752508739191602</v>
      </c>
    </row>
    <row r="130" spans="1:6">
      <c r="A130" s="2" t="s">
        <v>470</v>
      </c>
      <c r="B130" s="1">
        <v>0.79352114898989901</v>
      </c>
      <c r="C130" s="1">
        <v>0.441687213340757</v>
      </c>
      <c r="D130" s="1">
        <v>0.25459274208253502</v>
      </c>
      <c r="E130" s="1">
        <v>0.51718126895431904</v>
      </c>
      <c r="F130" s="1">
        <v>0.70539419087136901</v>
      </c>
    </row>
    <row r="131" spans="1:6">
      <c r="A131" s="2" t="s">
        <v>469</v>
      </c>
      <c r="B131" s="1">
        <v>0.96500213401621904</v>
      </c>
      <c r="C131" s="1">
        <v>0.18375350863848899</v>
      </c>
      <c r="D131" s="1">
        <v>0.206042558735402</v>
      </c>
      <c r="E131" s="1">
        <v>0.95574684718611302</v>
      </c>
      <c r="F131" s="1">
        <v>0.36197835858607802</v>
      </c>
    </row>
    <row r="132" spans="1:6">
      <c r="A132" s="2" t="s">
        <v>468</v>
      </c>
      <c r="B132" s="1">
        <v>1</v>
      </c>
      <c r="C132" s="1">
        <v>2.3875370962412101E-2</v>
      </c>
      <c r="D132" s="1">
        <v>1.4303180610061E-2</v>
      </c>
      <c r="E132" s="1">
        <v>8.0798479087452496E-2</v>
      </c>
      <c r="F132" s="1">
        <v>0.53027696238009303</v>
      </c>
    </row>
    <row r="133" spans="1:6">
      <c r="A133" s="2" t="s">
        <v>467</v>
      </c>
      <c r="B133" s="1">
        <v>0.28834784874474301</v>
      </c>
      <c r="C133" s="1">
        <v>6.5446012814433893E-2</v>
      </c>
      <c r="D133" s="1">
        <v>1.73127304852474E-2</v>
      </c>
      <c r="E133" s="1">
        <v>0.80927273177348102</v>
      </c>
      <c r="F133" s="1">
        <v>0.72371527984810002</v>
      </c>
    </row>
    <row r="134" spans="1:6">
      <c r="A134" s="2" t="s">
        <v>466</v>
      </c>
      <c r="B134" s="1">
        <v>0.17286586395895101</v>
      </c>
      <c r="C134" s="1">
        <v>0.19603482501009001</v>
      </c>
      <c r="D134" s="1">
        <v>0.34411479040397303</v>
      </c>
      <c r="E134" s="1">
        <v>0.28731469409435501</v>
      </c>
      <c r="F134" s="1">
        <v>0.50960049323596401</v>
      </c>
    </row>
    <row r="135" spans="1:6">
      <c r="A135" s="2" t="s">
        <v>465</v>
      </c>
      <c r="B135" s="1">
        <v>0.96747967479674801</v>
      </c>
      <c r="C135" s="1">
        <v>0.107675787487452</v>
      </c>
      <c r="D135" s="1">
        <v>0.61002986383408297</v>
      </c>
      <c r="E135" s="1">
        <v>0.40044270685237399</v>
      </c>
      <c r="F135" s="1">
        <v>0.19642484923630399</v>
      </c>
    </row>
    <row r="136" spans="1:6">
      <c r="A136" s="2" t="s">
        <v>464</v>
      </c>
      <c r="B136" s="1">
        <v>0.225470350083353</v>
      </c>
      <c r="C136" s="1">
        <v>1</v>
      </c>
      <c r="D136" s="1">
        <v>0.46924290220820197</v>
      </c>
      <c r="E136" s="1">
        <v>0.32358405221156</v>
      </c>
      <c r="F136" s="1">
        <v>6.1616744821767599E-2</v>
      </c>
    </row>
    <row r="137" spans="1:6">
      <c r="A137" s="2" t="s">
        <v>463</v>
      </c>
      <c r="B137" s="1">
        <v>0.237702228333278</v>
      </c>
      <c r="C137" s="1">
        <v>0.17349711718386199</v>
      </c>
      <c r="D137" s="1">
        <v>0.83333333333333304</v>
      </c>
      <c r="E137" s="1">
        <v>6.6880573334817797E-2</v>
      </c>
      <c r="F137" s="1">
        <v>7.9961552195711105E-2</v>
      </c>
    </row>
    <row r="138" spans="1:6">
      <c r="A138" s="2" t="s">
        <v>462</v>
      </c>
      <c r="B138" s="1">
        <v>0.250363011135462</v>
      </c>
      <c r="C138" s="1">
        <v>0.16550149959850999</v>
      </c>
      <c r="D138" s="1">
        <v>0.841871584699453</v>
      </c>
      <c r="E138" s="1">
        <v>9.2850469999942495E-2</v>
      </c>
      <c r="F138" s="1">
        <v>5.8679735146782402E-2</v>
      </c>
    </row>
    <row r="139" spans="1:6">
      <c r="A139" s="2" t="s">
        <v>461</v>
      </c>
      <c r="B139" s="1">
        <v>4.0084072982541502E-4</v>
      </c>
      <c r="C139" s="1">
        <v>1.45422199317578E-2</v>
      </c>
      <c r="D139" s="1">
        <v>0.94375863303672103</v>
      </c>
      <c r="E139" s="1">
        <v>1.0850989785799201E-5</v>
      </c>
      <c r="F139" s="1">
        <v>1.7408685398495401E-3</v>
      </c>
    </row>
    <row r="140" spans="1:6">
      <c r="A140" s="2" t="s">
        <v>460</v>
      </c>
      <c r="B140" s="1">
        <v>8.7506382490837292E-3</v>
      </c>
      <c r="C140" s="1">
        <v>2.2290209790209799E-2</v>
      </c>
      <c r="D140" s="1">
        <v>0.65468816075418501</v>
      </c>
      <c r="E140" s="1">
        <v>1.1432128721863099E-3</v>
      </c>
      <c r="F140" s="1">
        <v>3.7073023534134599E-3</v>
      </c>
    </row>
    <row r="141" spans="1:6">
      <c r="A141" s="2" t="s">
        <v>459</v>
      </c>
      <c r="B141" s="1">
        <v>1.9636632765124399E-2</v>
      </c>
      <c r="C141" s="1">
        <v>4.2735042735042696E-3</v>
      </c>
      <c r="D141" s="1">
        <v>0.69004015786193995</v>
      </c>
      <c r="E141" s="1">
        <v>2.4928774928774898E-3</v>
      </c>
      <c r="F141" s="1">
        <v>1.4957264957265E-2</v>
      </c>
    </row>
    <row r="142" spans="1:6">
      <c r="A142" s="2" t="s">
        <v>458</v>
      </c>
      <c r="B142" s="1">
        <v>4.5489296636085599E-2</v>
      </c>
      <c r="C142" s="1">
        <v>0.150462547994797</v>
      </c>
      <c r="D142" s="1">
        <v>0.72990897004667799</v>
      </c>
      <c r="E142" s="1">
        <v>4.5461729293181902E-2</v>
      </c>
      <c r="F142" s="1">
        <v>7.9017264276228405E-2</v>
      </c>
    </row>
    <row r="143" spans="1:6">
      <c r="A143" s="2" t="s">
        <v>457</v>
      </c>
      <c r="B143" s="1">
        <v>9.4350094350094307E-3</v>
      </c>
      <c r="C143" s="1">
        <v>3.1521508794236097E-2</v>
      </c>
      <c r="D143" s="1">
        <v>0.86615078148942704</v>
      </c>
      <c r="E143" s="1">
        <v>5.2140841614525804E-3</v>
      </c>
      <c r="F143" s="1">
        <v>9.2748993205892492E-3</v>
      </c>
    </row>
    <row r="144" spans="1:6">
      <c r="A144" s="2" t="s">
        <v>456</v>
      </c>
      <c r="B144" s="1">
        <v>8.7506382490837292E-3</v>
      </c>
      <c r="C144" s="1">
        <v>0.56568984628425201</v>
      </c>
      <c r="D144" s="1">
        <v>0.80257964257964298</v>
      </c>
      <c r="E144" s="1">
        <v>2.1014339196157401E-3</v>
      </c>
      <c r="F144" s="1">
        <v>1.1218903609343699E-2</v>
      </c>
    </row>
    <row r="145" spans="1:6">
      <c r="A145" s="2" t="s">
        <v>455</v>
      </c>
      <c r="B145" s="1">
        <v>0.126587503059405</v>
      </c>
      <c r="C145" s="1">
        <v>3.5818668169734898E-2</v>
      </c>
      <c r="D145" s="1">
        <v>0.39491250166929998</v>
      </c>
      <c r="E145" s="1">
        <v>1.26695139576376E-2</v>
      </c>
      <c r="F145" s="1">
        <v>3.9813701640160496E-3</v>
      </c>
    </row>
    <row r="146" spans="1:6">
      <c r="A146" s="2" t="s">
        <v>454</v>
      </c>
      <c r="B146" s="1">
        <v>7.3418690809995094E-2</v>
      </c>
      <c r="C146" s="1">
        <v>1.7469172049324699E-2</v>
      </c>
      <c r="D146" s="1">
        <v>0.665171958199539</v>
      </c>
      <c r="E146" s="1">
        <v>5.2858486622073597E-2</v>
      </c>
      <c r="F146" s="1">
        <v>3.56482661712344E-2</v>
      </c>
    </row>
    <row r="147" spans="1:6">
      <c r="A147" s="2" t="s">
        <v>453</v>
      </c>
      <c r="B147" s="1">
        <v>0.203534534562203</v>
      </c>
      <c r="C147" s="1">
        <v>2.1517147659616799E-2</v>
      </c>
      <c r="D147" s="1">
        <v>0.29158210743582402</v>
      </c>
      <c r="E147" s="1">
        <v>6.6691159082463399E-3</v>
      </c>
      <c r="F147" s="1">
        <v>2.0895572806357899E-3</v>
      </c>
    </row>
    <row r="148" spans="1:6">
      <c r="A148" s="2" t="s">
        <v>452</v>
      </c>
      <c r="B148" s="1">
        <v>0.84357277882797699</v>
      </c>
      <c r="C148" s="1">
        <v>0.84326392014154605</v>
      </c>
      <c r="D148" s="1">
        <v>0.46924290220820197</v>
      </c>
      <c r="E148" s="1">
        <v>0.38522260367220901</v>
      </c>
      <c r="F148" s="1">
        <v>0.40202702702702697</v>
      </c>
    </row>
    <row r="149" spans="1:6">
      <c r="A149" s="2" t="s">
        <v>451</v>
      </c>
      <c r="B149" s="1">
        <v>0.93604355947264395</v>
      </c>
      <c r="C149" s="1">
        <v>0.93269456641549697</v>
      </c>
      <c r="D149" s="1">
        <v>0.65879953379953404</v>
      </c>
      <c r="E149" s="1">
        <v>3.0128782392799501E-2</v>
      </c>
      <c r="F149" s="1">
        <v>4.63333778311752E-2</v>
      </c>
    </row>
    <row r="150" spans="1:6">
      <c r="A150" s="2" t="s">
        <v>450</v>
      </c>
      <c r="B150" s="1">
        <v>0.18901787575568099</v>
      </c>
      <c r="C150" s="1">
        <v>0.13169544046038101</v>
      </c>
      <c r="D150" s="1">
        <v>0.61119892284275801</v>
      </c>
      <c r="E150" s="1">
        <v>9.54545454545455E-2</v>
      </c>
      <c r="F150" s="1">
        <v>2.5183150183150201E-2</v>
      </c>
    </row>
    <row r="151" spans="1:6">
      <c r="A151" s="2" t="s">
        <v>449</v>
      </c>
      <c r="B151" s="1">
        <v>0.86064591144559399</v>
      </c>
      <c r="C151" s="1">
        <v>0.80240885416666696</v>
      </c>
      <c r="D151" s="1">
        <v>0.146865127058392</v>
      </c>
      <c r="E151" s="1">
        <v>0.75802478464560996</v>
      </c>
      <c r="F151" s="1">
        <v>0.62999099810151205</v>
      </c>
    </row>
    <row r="152" spans="1:6">
      <c r="A152" s="2" t="s">
        <v>448</v>
      </c>
      <c r="B152" s="1">
        <v>0.57555218899429295</v>
      </c>
      <c r="C152" s="1">
        <v>0.85577617611545698</v>
      </c>
      <c r="D152" s="1">
        <v>0.70823365231260005</v>
      </c>
      <c r="E152" s="1">
        <v>0.65845419254704396</v>
      </c>
      <c r="F152" s="1">
        <v>0.50538202735101201</v>
      </c>
    </row>
    <row r="153" spans="1:6">
      <c r="A153" s="2" t="s">
        <v>447</v>
      </c>
      <c r="B153" s="1">
        <v>0.12058698280223</v>
      </c>
      <c r="C153" s="1">
        <v>0.33255246662036703</v>
      </c>
      <c r="D153" s="1">
        <v>0.70823365231260005</v>
      </c>
      <c r="E153" s="1">
        <v>0.86583412634463897</v>
      </c>
      <c r="F153" s="1">
        <v>0.96504008664139795</v>
      </c>
    </row>
    <row r="154" spans="1:6">
      <c r="A154" s="2" t="s">
        <v>446</v>
      </c>
      <c r="B154" s="1">
        <v>0.66190552186402796</v>
      </c>
      <c r="C154" s="1">
        <v>0.34920470143142202</v>
      </c>
      <c r="D154" s="1">
        <v>0.64831382716500197</v>
      </c>
      <c r="E154" s="1">
        <v>1</v>
      </c>
      <c r="F154" s="1">
        <v>0.93139031968515096</v>
      </c>
    </row>
    <row r="155" spans="1:6">
      <c r="A155" s="2" t="s">
        <v>445</v>
      </c>
      <c r="B155" s="1">
        <v>0.72605387570176305</v>
      </c>
      <c r="C155" s="1">
        <v>0.19281031468531501</v>
      </c>
      <c r="D155" s="1">
        <v>0.46601754638158399</v>
      </c>
      <c r="E155" s="1">
        <v>0.61475490780777398</v>
      </c>
      <c r="F155" s="1">
        <v>0.58348565432083899</v>
      </c>
    </row>
    <row r="156" spans="1:6">
      <c r="A156" s="2" t="s">
        <v>444</v>
      </c>
      <c r="B156" s="1">
        <v>4.6613394216133898E-2</v>
      </c>
      <c r="C156" s="1">
        <v>0.42640700296685002</v>
      </c>
      <c r="D156" s="1">
        <v>0.75432511930952195</v>
      </c>
      <c r="E156" s="1">
        <v>0.93629009079074099</v>
      </c>
      <c r="F156" s="1">
        <v>0.58807709860415103</v>
      </c>
    </row>
    <row r="157" spans="1:6">
      <c r="A157" s="2" t="s">
        <v>443</v>
      </c>
      <c r="B157" s="1">
        <v>6.7701470373540698E-2</v>
      </c>
      <c r="C157" s="1">
        <v>0.43025691338815902</v>
      </c>
      <c r="D157" s="1">
        <v>0.91162525869189304</v>
      </c>
      <c r="E157" s="1">
        <v>0.79480079903068401</v>
      </c>
      <c r="F157" s="1">
        <v>0.94526538274040695</v>
      </c>
    </row>
    <row r="158" spans="1:6">
      <c r="A158" s="2" t="s">
        <v>442</v>
      </c>
      <c r="B158" s="1">
        <v>0.250363011135462</v>
      </c>
      <c r="C158" s="1">
        <v>0.62735358614008296</v>
      </c>
      <c r="D158" s="1">
        <v>0.40110606562044099</v>
      </c>
      <c r="E158" s="1">
        <v>0.91686520245929404</v>
      </c>
      <c r="F158" s="1">
        <v>0.78317820108099601</v>
      </c>
    </row>
    <row r="159" spans="1:6">
      <c r="A159" s="2" t="s">
        <v>441</v>
      </c>
      <c r="B159" s="1">
        <v>0.69992077118081097</v>
      </c>
      <c r="C159" s="1">
        <v>0.59379967636848396</v>
      </c>
      <c r="D159" s="1">
        <v>6.3105657445280102E-3</v>
      </c>
      <c r="E159" s="1">
        <v>0.749841140401728</v>
      </c>
      <c r="F159" s="1">
        <v>0.58348565432083899</v>
      </c>
    </row>
    <row r="160" spans="1:6">
      <c r="A160" s="2" t="s">
        <v>440</v>
      </c>
      <c r="B160" s="1">
        <v>0.96747967479674801</v>
      </c>
      <c r="C160" s="1">
        <v>1</v>
      </c>
      <c r="D160" s="1">
        <v>0.32133213321332099</v>
      </c>
      <c r="E160" s="1">
        <v>0.19729206963249499</v>
      </c>
      <c r="F160" s="1">
        <v>0.21281669150521601</v>
      </c>
    </row>
    <row r="161" spans="1:6">
      <c r="A161" s="2" t="s">
        <v>439</v>
      </c>
      <c r="B161" s="1">
        <v>0.64404280479437104</v>
      </c>
      <c r="C161" s="1">
        <v>0.54322851120696403</v>
      </c>
      <c r="D161" s="1">
        <v>0.23471400394477299</v>
      </c>
      <c r="E161" s="1">
        <v>1</v>
      </c>
      <c r="F161" s="1">
        <v>0.22537878787878801</v>
      </c>
    </row>
    <row r="162" spans="1:6">
      <c r="A162" s="2" t="s">
        <v>438</v>
      </c>
      <c r="B162" s="1">
        <v>0.34975607473319298</v>
      </c>
      <c r="C162" s="1">
        <v>0.440983791924701</v>
      </c>
      <c r="D162" s="1">
        <v>7.4308734538851302E-3</v>
      </c>
      <c r="E162" s="1">
        <v>0.14642437972663699</v>
      </c>
      <c r="F162" s="1">
        <v>1</v>
      </c>
    </row>
    <row r="163" spans="1:6">
      <c r="A163" s="2" t="s">
        <v>437</v>
      </c>
      <c r="B163" s="1">
        <v>0.66190552186402796</v>
      </c>
      <c r="C163" s="1">
        <v>0.73608247422680395</v>
      </c>
      <c r="D163" s="1">
        <v>1.6996891996892E-2</v>
      </c>
      <c r="E163" s="1">
        <v>1</v>
      </c>
      <c r="F163" s="1">
        <v>0.55518018130478097</v>
      </c>
    </row>
    <row r="164" spans="1:6">
      <c r="A164" s="2" t="s">
        <v>436</v>
      </c>
      <c r="B164" s="1">
        <v>0.93604355947264395</v>
      </c>
      <c r="C164" s="1">
        <v>0.76486697965571204</v>
      </c>
      <c r="D164" s="1">
        <v>0.429292929292929</v>
      </c>
      <c r="E164" s="1">
        <v>0.192984894819757</v>
      </c>
      <c r="F164" s="1">
        <v>0.58494845169519605</v>
      </c>
    </row>
    <row r="165" spans="1:6">
      <c r="A165" s="2" t="s">
        <v>435</v>
      </c>
      <c r="B165" s="1">
        <v>0.60079939549901995</v>
      </c>
      <c r="C165" s="1">
        <v>0.80482856879627096</v>
      </c>
      <c r="D165" s="1">
        <v>0.85810972768620597</v>
      </c>
      <c r="E165" s="1">
        <v>0.21605397720820399</v>
      </c>
      <c r="F165" s="1">
        <v>0.184172893471724</v>
      </c>
    </row>
    <row r="166" spans="1:6">
      <c r="A166" s="2" t="s">
        <v>434</v>
      </c>
      <c r="B166" s="1">
        <v>0.66190552186402796</v>
      </c>
      <c r="C166" s="1">
        <v>4.5354931076294798E-2</v>
      </c>
      <c r="D166" s="1">
        <v>0.19103050327221799</v>
      </c>
      <c r="E166" s="1">
        <v>0.21927242160801499</v>
      </c>
      <c r="F166" s="1">
        <v>0.29638664685723498</v>
      </c>
    </row>
    <row r="167" spans="1:6">
      <c r="A167" s="2" t="s">
        <v>433</v>
      </c>
      <c r="B167" s="1">
        <v>0.93391932192748395</v>
      </c>
      <c r="C167" s="1">
        <v>4.08843794322305E-2</v>
      </c>
      <c r="D167" s="1">
        <v>0.18016391724754099</v>
      </c>
      <c r="E167" s="1">
        <v>0.35366348690887001</v>
      </c>
      <c r="F167" s="1">
        <v>9.7294499789632893E-2</v>
      </c>
    </row>
    <row r="168" spans="1:6">
      <c r="A168" s="2" t="s">
        <v>432</v>
      </c>
      <c r="B168" s="1">
        <v>3.3123744165756402E-5</v>
      </c>
      <c r="C168" s="1">
        <v>6.7173424425970199E-4</v>
      </c>
      <c r="D168" s="1">
        <v>0.37841449120008502</v>
      </c>
      <c r="E168" s="1">
        <v>2.0093824909957499E-6</v>
      </c>
      <c r="F168" s="1">
        <v>5.0471718444865799E-5</v>
      </c>
    </row>
    <row r="169" spans="1:6">
      <c r="A169" s="2" t="s">
        <v>431</v>
      </c>
      <c r="B169" s="1">
        <v>3.6890645586297802E-4</v>
      </c>
      <c r="C169" s="1">
        <v>2.20831799779168E-3</v>
      </c>
      <c r="D169" s="1">
        <v>0.172246853413036</v>
      </c>
      <c r="E169" s="1">
        <v>1.7883276946266199E-4</v>
      </c>
      <c r="F169" s="1">
        <v>5.0431870246254E-3</v>
      </c>
    </row>
    <row r="170" spans="1:6">
      <c r="A170" s="2" t="s">
        <v>430</v>
      </c>
      <c r="B170" s="1">
        <v>3.6204409643519501E-2</v>
      </c>
      <c r="C170" s="1">
        <v>2.4517816279829999E-4</v>
      </c>
      <c r="D170" s="1">
        <v>1</v>
      </c>
      <c r="E170" s="1">
        <v>2.3083712404100799E-3</v>
      </c>
      <c r="F170" s="1">
        <v>6.3169938576418203E-3</v>
      </c>
    </row>
    <row r="171" spans="1:6">
      <c r="A171" s="2" t="s">
        <v>429</v>
      </c>
      <c r="B171" s="1">
        <v>1.1217948717948701E-2</v>
      </c>
      <c r="C171" s="1">
        <v>0.15188679245282999</v>
      </c>
      <c r="D171" s="1">
        <v>0.39491250166929998</v>
      </c>
      <c r="E171" s="1">
        <v>0.02</v>
      </c>
      <c r="F171" s="1">
        <v>1.1051722346582599E-2</v>
      </c>
    </row>
    <row r="172" spans="1:6">
      <c r="A172" s="2" t="s">
        <v>428</v>
      </c>
      <c r="B172" s="1">
        <v>9.2525835135784697E-3</v>
      </c>
      <c r="C172" s="1">
        <v>5.4012345679012403E-3</v>
      </c>
      <c r="D172" s="1">
        <v>0.85554129678325896</v>
      </c>
      <c r="E172" s="1">
        <v>1.3348588863462999E-3</v>
      </c>
      <c r="F172" s="1">
        <v>6.1243475305872597E-4</v>
      </c>
    </row>
    <row r="173" spans="1:6">
      <c r="A173" s="2" t="s">
        <v>427</v>
      </c>
      <c r="B173" s="1">
        <v>3.44549615144581E-3</v>
      </c>
      <c r="C173" s="1">
        <v>0.40461202979986599</v>
      </c>
      <c r="D173" s="1">
        <v>0.43634182004628602</v>
      </c>
      <c r="E173" s="1">
        <v>2.6376628423172201E-3</v>
      </c>
      <c r="F173" s="1">
        <v>1.9247870484504299E-3</v>
      </c>
    </row>
    <row r="174" spans="1:6">
      <c r="A174" s="2" t="s">
        <v>426</v>
      </c>
      <c r="B174" s="1">
        <v>0.77332477080617101</v>
      </c>
      <c r="C174" s="1">
        <v>2.19035779455086E-3</v>
      </c>
      <c r="D174" s="1">
        <v>1.3103049966424E-2</v>
      </c>
      <c r="E174" s="1">
        <v>6.4657164473996803E-2</v>
      </c>
      <c r="F174" s="1">
        <v>3.8820254913316898E-4</v>
      </c>
    </row>
    <row r="175" spans="1:6">
      <c r="A175" s="2" t="s">
        <v>425</v>
      </c>
      <c r="B175" s="1">
        <v>0.28603122728056202</v>
      </c>
      <c r="C175" s="1">
        <v>1.2941476475838299E-3</v>
      </c>
      <c r="D175" s="1">
        <v>0.22042971336120201</v>
      </c>
      <c r="E175" s="1">
        <v>0.177785340161704</v>
      </c>
      <c r="F175" s="1">
        <v>2.2164137242835801E-2</v>
      </c>
    </row>
    <row r="176" spans="1:6">
      <c r="A176" s="2" t="s">
        <v>424</v>
      </c>
      <c r="B176" s="1">
        <v>0.80788391632683798</v>
      </c>
      <c r="C176" s="1">
        <v>1.1804764603719801E-3</v>
      </c>
      <c r="D176" s="1">
        <v>6.9283820430898601E-3</v>
      </c>
      <c r="E176" s="1">
        <v>6.9475063079008095E-2</v>
      </c>
      <c r="F176" s="1">
        <v>2.0646995363572099E-4</v>
      </c>
    </row>
    <row r="177" spans="1:6">
      <c r="A177" s="2" t="s">
        <v>423</v>
      </c>
      <c r="B177" s="1">
        <v>0.77625570776255703</v>
      </c>
      <c r="C177" s="1">
        <v>0.55755135899323705</v>
      </c>
      <c r="D177" s="1">
        <v>0.35726852394441999</v>
      </c>
      <c r="E177" s="1">
        <v>0.54838709677419395</v>
      </c>
      <c r="F177" s="1">
        <v>0.25026288117770801</v>
      </c>
    </row>
    <row r="178" spans="1:6">
      <c r="A178" s="2" t="s">
        <v>422</v>
      </c>
      <c r="B178" s="1">
        <v>7.5508684320038502E-2</v>
      </c>
      <c r="C178" s="1">
        <v>0.94732151233699202</v>
      </c>
      <c r="D178" s="1">
        <v>0.229805288940026</v>
      </c>
      <c r="E178" s="1">
        <v>0.35165484633569699</v>
      </c>
      <c r="F178" s="1">
        <v>3.0397776619767201E-2</v>
      </c>
    </row>
    <row r="179" spans="1:6">
      <c r="A179" s="2" t="s">
        <v>421</v>
      </c>
      <c r="B179" s="1">
        <v>0.21518648966575701</v>
      </c>
      <c r="C179" s="1">
        <v>7.6313604436816701E-2</v>
      </c>
      <c r="D179" s="1">
        <v>0.107789651704599</v>
      </c>
      <c r="E179" s="1">
        <v>0.28150877192982499</v>
      </c>
      <c r="F179" s="1">
        <v>7.5610221205186902E-3</v>
      </c>
    </row>
    <row r="180" spans="1:6">
      <c r="A180" s="2" t="s">
        <v>420</v>
      </c>
      <c r="B180" s="1">
        <v>0.121554463674902</v>
      </c>
      <c r="C180" s="1">
        <v>0.882027096748905</v>
      </c>
      <c r="D180" s="1">
        <v>1.3376264995388599E-3</v>
      </c>
      <c r="E180" s="1">
        <v>7.4223102833562996E-2</v>
      </c>
      <c r="F180" s="1">
        <v>2.4837389424651999E-2</v>
      </c>
    </row>
    <row r="181" spans="1:6">
      <c r="A181" s="2" t="s">
        <v>419</v>
      </c>
      <c r="B181" s="1">
        <v>1.38042259373876E-2</v>
      </c>
      <c r="C181" s="1">
        <v>0.98511946447399701</v>
      </c>
      <c r="D181" s="1">
        <v>6.98707610425853E-2</v>
      </c>
      <c r="E181" s="1">
        <v>0.51718126895431904</v>
      </c>
      <c r="F181" s="1">
        <v>0.26748311704960498</v>
      </c>
    </row>
    <row r="182" spans="1:6">
      <c r="A182" s="2" t="s">
        <v>418</v>
      </c>
      <c r="B182" s="1">
        <v>1.2902399123599899E-4</v>
      </c>
      <c r="C182" s="1">
        <v>0.345741066804932</v>
      </c>
      <c r="D182" s="1">
        <v>0.52871461315122403</v>
      </c>
      <c r="E182" s="1">
        <v>9.54545454545455E-2</v>
      </c>
      <c r="F182" s="1">
        <v>4.2352336544071202E-3</v>
      </c>
    </row>
    <row r="183" spans="1:6">
      <c r="A183" s="2" t="s">
        <v>417</v>
      </c>
      <c r="B183" s="1">
        <v>0.195940981458777</v>
      </c>
      <c r="C183" s="1">
        <v>0.27039053568020799</v>
      </c>
      <c r="D183" s="1">
        <v>0.89071071730816997</v>
      </c>
      <c r="E183" s="1">
        <v>0.45712938985052898</v>
      </c>
      <c r="F183" s="1">
        <v>0.148081494886837</v>
      </c>
    </row>
    <row r="184" spans="1:6">
      <c r="A184" s="2" t="s">
        <v>416</v>
      </c>
      <c r="B184" s="1">
        <v>6.5535261077595205E-2</v>
      </c>
      <c r="C184" s="1">
        <v>0.18197267465338501</v>
      </c>
      <c r="D184" s="1">
        <v>0.97860179914187995</v>
      </c>
      <c r="E184" s="1">
        <v>7.6408179248400002E-2</v>
      </c>
      <c r="F184" s="1">
        <v>2.35719043394669E-2</v>
      </c>
    </row>
    <row r="185" spans="1:6">
      <c r="A185" s="2" t="s">
        <v>415</v>
      </c>
      <c r="B185" s="1">
        <v>9.8672684226549706E-5</v>
      </c>
      <c r="C185" s="1">
        <v>0.34920470143142202</v>
      </c>
      <c r="D185" s="1">
        <v>9.3470182840678803E-2</v>
      </c>
      <c r="E185" s="1">
        <v>0.327991579792896</v>
      </c>
      <c r="F185" s="1">
        <v>5.4556174982520501E-2</v>
      </c>
    </row>
    <row r="186" spans="1:6">
      <c r="A186" s="2" t="s">
        <v>414</v>
      </c>
      <c r="B186" s="1">
        <v>4.3285220704575502E-5</v>
      </c>
      <c r="C186" s="1">
        <v>0.60292100898002898</v>
      </c>
      <c r="D186" s="1">
        <v>0.35726852394441999</v>
      </c>
      <c r="E186" s="1">
        <v>9.8283212315249502E-2</v>
      </c>
      <c r="F186" s="1">
        <v>3.63564538573356E-3</v>
      </c>
    </row>
    <row r="187" spans="1:6">
      <c r="A187" s="2" t="s">
        <v>413</v>
      </c>
      <c r="B187" s="1">
        <v>5.4593081114831998E-4</v>
      </c>
      <c r="C187" s="1">
        <v>0.82509911229661304</v>
      </c>
      <c r="D187" s="1">
        <v>0.86081002907114501</v>
      </c>
      <c r="E187" s="1">
        <v>0.29913816840843299</v>
      </c>
      <c r="F187" s="1">
        <v>4.2035470575302297E-2</v>
      </c>
    </row>
    <row r="188" spans="1:6">
      <c r="A188" s="2" t="s">
        <v>412</v>
      </c>
      <c r="B188" s="1">
        <v>0.152459686548965</v>
      </c>
      <c r="C188" s="1">
        <v>0.69808098877866298</v>
      </c>
      <c r="D188" s="1">
        <v>4.8156651227013102E-5</v>
      </c>
      <c r="E188" s="1">
        <v>4.05045523721951E-2</v>
      </c>
      <c r="F188" s="1">
        <v>3.9127698310466301E-2</v>
      </c>
    </row>
    <row r="189" spans="1:6">
      <c r="A189" s="2" t="s">
        <v>411</v>
      </c>
      <c r="B189" s="1">
        <v>0.69682539682539701</v>
      </c>
      <c r="C189" s="1">
        <v>1</v>
      </c>
      <c r="D189" s="1">
        <v>6.5161017870680196E-2</v>
      </c>
      <c r="E189" s="1">
        <v>0.81046471911853002</v>
      </c>
      <c r="F189" s="1">
        <v>1</v>
      </c>
    </row>
    <row r="190" spans="1:6">
      <c r="A190" s="2" t="s">
        <v>410</v>
      </c>
      <c r="B190" s="1">
        <v>0.71348884381338695</v>
      </c>
      <c r="C190" s="1">
        <v>0.53411910669975204</v>
      </c>
      <c r="D190" s="1">
        <v>8.5275232981532403E-2</v>
      </c>
      <c r="E190" s="1">
        <v>0.71758207333569701</v>
      </c>
      <c r="F190" s="1">
        <v>0.88910308463107401</v>
      </c>
    </row>
    <row r="191" spans="1:6">
      <c r="A191" s="2" t="s">
        <v>409</v>
      </c>
      <c r="B191" s="1">
        <v>0.53278278887901198</v>
      </c>
      <c r="C191" s="1">
        <v>0.53984387239614096</v>
      </c>
      <c r="D191" s="1">
        <v>3.57381636112225E-4</v>
      </c>
      <c r="E191" s="1">
        <v>1.9067464055172699E-3</v>
      </c>
      <c r="F191" s="1">
        <v>3.2217294215420101E-3</v>
      </c>
    </row>
    <row r="192" spans="1:6">
      <c r="A192" s="2" t="s">
        <v>408</v>
      </c>
      <c r="B192" s="1">
        <v>6.1061278031534598E-2</v>
      </c>
      <c r="C192" s="1">
        <v>0.80127928017961103</v>
      </c>
      <c r="D192" s="1">
        <v>1.47133930799495E-3</v>
      </c>
      <c r="E192" s="1">
        <v>0.194478358542167</v>
      </c>
      <c r="F192" s="1">
        <v>0.37057220708446897</v>
      </c>
    </row>
    <row r="193" spans="1:6">
      <c r="A193" s="2" t="s">
        <v>407</v>
      </c>
      <c r="B193" s="1">
        <v>7.5508684320038502E-2</v>
      </c>
      <c r="C193" s="1">
        <v>0.51457197541792399</v>
      </c>
      <c r="D193" s="1">
        <v>0.107789651704599</v>
      </c>
      <c r="E193" s="1">
        <v>0.78433848536889195</v>
      </c>
      <c r="F193" s="1">
        <v>0.906098217727066</v>
      </c>
    </row>
    <row r="194" spans="1:6">
      <c r="A194" s="2" t="s">
        <v>406</v>
      </c>
      <c r="B194" s="1">
        <v>0.57151580330388296</v>
      </c>
      <c r="C194" s="1">
        <v>0.58168212776679096</v>
      </c>
      <c r="D194" s="1">
        <v>0.51906474713314998</v>
      </c>
      <c r="E194" s="1">
        <v>0.70792373745547599</v>
      </c>
      <c r="F194" s="1">
        <v>0.76167549806940105</v>
      </c>
    </row>
    <row r="195" spans="1:6">
      <c r="A195" s="2" t="s">
        <v>405</v>
      </c>
      <c r="B195" s="1">
        <v>0.70476673441730997</v>
      </c>
      <c r="C195" s="1">
        <v>0.78679487179487195</v>
      </c>
      <c r="D195" s="1">
        <v>0.88705814733211996</v>
      </c>
      <c r="E195" s="1">
        <v>0.85576918502252997</v>
      </c>
      <c r="F195" s="1">
        <v>0.64392595349723003</v>
      </c>
    </row>
    <row r="196" spans="1:6">
      <c r="A196" s="2" t="s">
        <v>404</v>
      </c>
      <c r="B196" s="1">
        <v>6.3725099114635999E-4</v>
      </c>
      <c r="C196" s="1">
        <v>8.6342877604677196E-2</v>
      </c>
      <c r="D196" s="1">
        <v>0.84104069397516601</v>
      </c>
      <c r="E196" s="1">
        <v>1.2673036797366001E-4</v>
      </c>
      <c r="F196" s="1">
        <v>1.8793941038255699E-2</v>
      </c>
    </row>
    <row r="197" spans="1:6">
      <c r="A197" s="2" t="s">
        <v>403</v>
      </c>
      <c r="B197" s="1">
        <v>4.6869880121119603E-2</v>
      </c>
      <c r="C197" s="1">
        <v>0.18401341637139501</v>
      </c>
      <c r="D197" s="1">
        <v>0.70823365231260005</v>
      </c>
      <c r="E197" s="1">
        <v>1.0089342404342999E-2</v>
      </c>
      <c r="F197" s="1">
        <v>0.115225449441901</v>
      </c>
    </row>
    <row r="198" spans="1:6">
      <c r="A198" s="2" t="s">
        <v>402</v>
      </c>
      <c r="B198" s="1">
        <v>0.10759157261220401</v>
      </c>
      <c r="C198" s="1">
        <v>3.3471573984184697E-2</v>
      </c>
      <c r="D198" s="1">
        <v>0.33617524380321601</v>
      </c>
      <c r="E198" s="1">
        <v>3.3680928413655602E-2</v>
      </c>
      <c r="F198" s="1">
        <v>0.225774691852349</v>
      </c>
    </row>
    <row r="199" spans="1:6">
      <c r="A199" s="2" t="s">
        <v>401</v>
      </c>
      <c r="B199" s="1">
        <v>0.141413463013218</v>
      </c>
      <c r="C199" s="1">
        <v>0.73409085189544099</v>
      </c>
      <c r="D199" s="1">
        <v>0.83387622032438702</v>
      </c>
      <c r="E199" s="1">
        <v>0.14985703760101399</v>
      </c>
      <c r="F199" s="1">
        <v>0.31992159298985301</v>
      </c>
    </row>
    <row r="200" spans="1:6">
      <c r="A200" s="2" t="s">
        <v>400</v>
      </c>
      <c r="B200" s="1">
        <v>9.1024909327510395E-2</v>
      </c>
      <c r="C200" s="1">
        <v>0.27235039803438299</v>
      </c>
      <c r="D200" s="1">
        <v>0.68102362168420405</v>
      </c>
      <c r="E200" s="1">
        <v>3.8577559927487903E-2</v>
      </c>
      <c r="F200" s="1">
        <v>0.285306887532144</v>
      </c>
    </row>
    <row r="201" spans="1:6">
      <c r="A201" s="2" t="s">
        <v>399</v>
      </c>
      <c r="B201" s="1">
        <v>3.6204409643519501E-2</v>
      </c>
      <c r="C201" s="1">
        <v>0.62735358614008296</v>
      </c>
      <c r="D201" s="1">
        <v>0.85466135314666303</v>
      </c>
      <c r="E201" s="1">
        <v>8.0798479087452496E-2</v>
      </c>
      <c r="F201" s="1">
        <v>0.31334591439860299</v>
      </c>
    </row>
    <row r="202" spans="1:6">
      <c r="A202" s="2" t="s">
        <v>398</v>
      </c>
      <c r="B202" s="1">
        <v>0.77325883706888898</v>
      </c>
      <c r="C202" s="1">
        <v>0.233100503262445</v>
      </c>
      <c r="D202" s="1">
        <v>0.45509188700418601</v>
      </c>
      <c r="E202" s="1">
        <v>0.75674525083960897</v>
      </c>
      <c r="F202" s="1">
        <v>1.71152474036909E-2</v>
      </c>
    </row>
    <row r="203" spans="1:6">
      <c r="A203" s="2" t="s">
        <v>397</v>
      </c>
      <c r="B203" s="1">
        <v>0.35996058324580599</v>
      </c>
      <c r="C203" s="1">
        <v>0.21084752212885599</v>
      </c>
      <c r="D203" s="1">
        <v>0.81154915330098099</v>
      </c>
      <c r="E203" s="1">
        <v>0.90631494398496404</v>
      </c>
      <c r="F203" s="1">
        <v>0.34049488822748702</v>
      </c>
    </row>
    <row r="204" spans="1:6">
      <c r="A204" s="2" t="s">
        <v>396</v>
      </c>
      <c r="B204" s="1">
        <v>0.88394398610719005</v>
      </c>
      <c r="C204" s="1">
        <v>0.14215170692489701</v>
      </c>
      <c r="D204" s="1">
        <v>0.42068819768999</v>
      </c>
      <c r="E204" s="1">
        <v>0.69461740659554505</v>
      </c>
      <c r="F204" s="1">
        <v>1.05669676842931E-2</v>
      </c>
    </row>
    <row r="205" spans="1:6">
      <c r="A205" s="2" t="s">
        <v>395</v>
      </c>
      <c r="B205" s="1">
        <v>0.99226944752827595</v>
      </c>
      <c r="C205" s="1">
        <v>0.42640700296685002</v>
      </c>
      <c r="D205" s="1">
        <v>0.61198267275964302</v>
      </c>
      <c r="E205" s="1">
        <v>0.66403611248879102</v>
      </c>
      <c r="F205" s="1">
        <v>0.91123745863439698</v>
      </c>
    </row>
    <row r="206" spans="1:6">
      <c r="A206" s="2" t="s">
        <v>394</v>
      </c>
      <c r="B206" s="1">
        <v>0.17286586395895101</v>
      </c>
      <c r="C206" s="1">
        <v>0.21405594766663999</v>
      </c>
      <c r="D206" s="1">
        <v>0.88705814733211996</v>
      </c>
      <c r="E206" s="1">
        <v>0.92325341470354705</v>
      </c>
      <c r="F206" s="1">
        <v>0.66817127142893695</v>
      </c>
    </row>
    <row r="207" spans="1:6">
      <c r="A207" s="2" t="s">
        <v>393</v>
      </c>
      <c r="B207" s="1">
        <v>0.419204545454545</v>
      </c>
      <c r="C207" s="1">
        <v>0.527933236067195</v>
      </c>
      <c r="D207" s="1">
        <v>0.79451609232064202</v>
      </c>
      <c r="E207" s="1">
        <v>0.91686520245929404</v>
      </c>
      <c r="F207" s="1">
        <v>0.156053529732954</v>
      </c>
    </row>
    <row r="208" spans="1:6">
      <c r="A208" s="2" t="s">
        <v>392</v>
      </c>
      <c r="B208" s="1">
        <v>3.8554499082579297E-2</v>
      </c>
      <c r="C208" s="1">
        <v>2.19035779455086E-3</v>
      </c>
      <c r="D208" s="1">
        <v>9.7305258590994495E-2</v>
      </c>
      <c r="E208" s="1">
        <v>2.3426130078258299E-4</v>
      </c>
      <c r="F208" s="1">
        <v>4.7580059991809498E-3</v>
      </c>
    </row>
    <row r="209" spans="1:6">
      <c r="A209" s="2" t="s">
        <v>391</v>
      </c>
      <c r="B209" s="1">
        <v>3.1970689569485499E-4</v>
      </c>
      <c r="C209" s="1">
        <v>2.19035779455086E-3</v>
      </c>
      <c r="D209" s="1">
        <v>0.90032761834229502</v>
      </c>
      <c r="E209" s="1">
        <v>9.7550295174422905E-3</v>
      </c>
      <c r="F209" s="1">
        <v>1.7058937639557899E-2</v>
      </c>
    </row>
    <row r="210" spans="1:6">
      <c r="A210" s="2" t="s">
        <v>390</v>
      </c>
      <c r="B210" s="1">
        <v>1.02594522260538E-8</v>
      </c>
      <c r="C210" s="1">
        <v>4.1097227073736797E-6</v>
      </c>
      <c r="D210" s="1">
        <v>0.18197387711121599</v>
      </c>
      <c r="E210" s="1">
        <v>4.9878737266040501E-5</v>
      </c>
      <c r="F210" s="1">
        <v>6.1246221953538098E-5</v>
      </c>
    </row>
    <row r="211" spans="1:6">
      <c r="A211" s="2" t="s">
        <v>389</v>
      </c>
      <c r="B211" s="1">
        <v>5.1384708447672803E-2</v>
      </c>
      <c r="C211" s="1">
        <v>1.5222884267233099E-2</v>
      </c>
      <c r="D211" s="1">
        <v>0.449303969552861</v>
      </c>
      <c r="E211" s="1">
        <v>0.121396941264692</v>
      </c>
      <c r="F211" s="1">
        <v>8.3437358543804005E-2</v>
      </c>
    </row>
    <row r="212" spans="1:6">
      <c r="A212" s="2" t="s">
        <v>388</v>
      </c>
      <c r="B212" s="1">
        <v>6.1061278031534598E-2</v>
      </c>
      <c r="C212" s="1">
        <v>1.2745744450753899E-2</v>
      </c>
      <c r="D212" s="1">
        <v>0.33617524380321601</v>
      </c>
      <c r="E212" s="1">
        <v>2.1073940848724E-2</v>
      </c>
      <c r="F212" s="1">
        <v>2.0006197661214999E-2</v>
      </c>
    </row>
    <row r="213" spans="1:6">
      <c r="A213" s="2" t="s">
        <v>387</v>
      </c>
      <c r="B213" s="1">
        <v>3.9279501584789099E-5</v>
      </c>
      <c r="C213" s="1">
        <v>4.9299120186413201E-3</v>
      </c>
      <c r="D213" s="1">
        <v>1</v>
      </c>
      <c r="E213" s="1">
        <v>2.2798365897460999E-2</v>
      </c>
      <c r="F213" s="1">
        <v>6.5056810127981493E-2</v>
      </c>
    </row>
    <row r="214" spans="1:6">
      <c r="A214" s="2" t="s">
        <v>386</v>
      </c>
      <c r="B214" s="1">
        <v>6.7479362302466498E-6</v>
      </c>
      <c r="C214" s="1">
        <v>1.0773921013855099E-3</v>
      </c>
      <c r="D214" s="1">
        <v>0.58685043621343103</v>
      </c>
      <c r="E214" s="1">
        <v>1.7904043629764E-3</v>
      </c>
      <c r="F214" s="1">
        <v>1.7510887120429201E-3</v>
      </c>
    </row>
    <row r="215" spans="1:6">
      <c r="A215" s="2" t="s">
        <v>385</v>
      </c>
      <c r="B215" s="1">
        <v>1.17452222687673E-4</v>
      </c>
      <c r="C215" s="1">
        <v>3.3334408814972901E-3</v>
      </c>
      <c r="D215" s="1">
        <v>8.5275232981532403E-2</v>
      </c>
      <c r="E215" s="1">
        <v>9.8424470626648306E-3</v>
      </c>
      <c r="F215" s="1">
        <v>4.6350410256599901E-3</v>
      </c>
    </row>
    <row r="216" spans="1:6">
      <c r="A216" s="2" t="s">
        <v>384</v>
      </c>
      <c r="B216" s="1">
        <v>6.9647708416792797E-2</v>
      </c>
      <c r="C216" s="1">
        <v>2.1630676378502301E-4</v>
      </c>
      <c r="D216" s="1">
        <v>5.4310773398321202E-4</v>
      </c>
      <c r="E216" s="1">
        <v>4.9878737266040501E-5</v>
      </c>
      <c r="F216" s="1">
        <v>3.8131507292162E-3</v>
      </c>
    </row>
    <row r="217" spans="1:6">
      <c r="A217" s="2" t="s">
        <v>383</v>
      </c>
      <c r="B217" s="1">
        <v>0.55332109033860699</v>
      </c>
      <c r="C217" s="1">
        <v>0.367641838820011</v>
      </c>
      <c r="D217" s="1">
        <v>0.40110606562044099</v>
      </c>
      <c r="E217" s="1">
        <v>0.63203302468939404</v>
      </c>
      <c r="F217" s="1">
        <v>0.87993878606405496</v>
      </c>
    </row>
    <row r="218" spans="1:6">
      <c r="A218" s="2" t="s">
        <v>382</v>
      </c>
      <c r="B218" s="1">
        <v>0.80389669391685503</v>
      </c>
      <c r="C218" s="1">
        <v>0.13290628998742399</v>
      </c>
      <c r="D218" s="1">
        <v>0.29016714779092401</v>
      </c>
      <c r="E218" s="1">
        <v>0.327991579792896</v>
      </c>
      <c r="F218" s="1">
        <v>0.60617688485894505</v>
      </c>
    </row>
    <row r="219" spans="1:6">
      <c r="A219" s="2" t="s">
        <v>381</v>
      </c>
      <c r="B219" s="1">
        <v>0.54804107153100401</v>
      </c>
      <c r="C219" s="1">
        <v>1.35217387750079E-3</v>
      </c>
      <c r="D219" s="1">
        <v>4.49842555105713E-3</v>
      </c>
      <c r="E219" s="1">
        <v>2.3180800495440301E-5</v>
      </c>
      <c r="F219" s="1">
        <v>2.9684027401494502E-3</v>
      </c>
    </row>
    <row r="220" spans="1:6">
      <c r="A220" s="2" t="s">
        <v>380</v>
      </c>
      <c r="B220" s="1">
        <v>3.2142086353330497E-2</v>
      </c>
      <c r="C220" s="1">
        <v>3.7078807972873898E-2</v>
      </c>
      <c r="D220" s="1">
        <v>2.90277160696111E-2</v>
      </c>
      <c r="E220" s="1">
        <v>2.6542156913246E-2</v>
      </c>
      <c r="F220" s="1">
        <v>0.14428419169081499</v>
      </c>
    </row>
    <row r="221" spans="1:6">
      <c r="A221" s="2" t="s">
        <v>379</v>
      </c>
      <c r="B221" s="1">
        <v>0.15834491402022</v>
      </c>
      <c r="C221" s="1">
        <v>0.31160759099236102</v>
      </c>
      <c r="D221" s="1">
        <v>0.53392523557350502</v>
      </c>
      <c r="E221" s="1">
        <v>0.62903908525718299</v>
      </c>
      <c r="F221" s="1">
        <v>0.43142018165634499</v>
      </c>
    </row>
    <row r="222" spans="1:6">
      <c r="A222" s="2" t="s">
        <v>378</v>
      </c>
      <c r="B222" s="1">
        <v>0.17725712135357899</v>
      </c>
      <c r="C222" s="1">
        <v>2.2805140025402001E-2</v>
      </c>
      <c r="D222" s="1">
        <v>0.377588661887998</v>
      </c>
      <c r="E222" s="1">
        <v>0.22406134179029299</v>
      </c>
      <c r="F222" s="1">
        <v>0.28842781333855799</v>
      </c>
    </row>
    <row r="223" spans="1:6">
      <c r="A223" s="2" t="s">
        <v>377</v>
      </c>
      <c r="B223" s="1">
        <v>1.2638987944910799E-5</v>
      </c>
      <c r="C223" s="1">
        <v>0.18308137505844399</v>
      </c>
      <c r="D223" s="1">
        <v>0.97860179914187995</v>
      </c>
      <c r="E223" s="1">
        <v>2.3142737771932E-5</v>
      </c>
      <c r="F223" s="1">
        <v>0.16623500663299601</v>
      </c>
    </row>
    <row r="224" spans="1:6">
      <c r="A224" s="2" t="s">
        <v>376</v>
      </c>
      <c r="B224" s="1">
        <v>1.10915124185176E-2</v>
      </c>
      <c r="C224" s="1">
        <v>0.32571728436899</v>
      </c>
      <c r="D224" s="1">
        <v>0.58030593305321798</v>
      </c>
      <c r="E224" s="1">
        <v>5.2401354210834502E-3</v>
      </c>
      <c r="F224" s="1">
        <v>0.29638664685723498</v>
      </c>
    </row>
    <row r="225" spans="1:6">
      <c r="A225" s="2" t="s">
        <v>375</v>
      </c>
      <c r="B225" s="1">
        <v>2.8893134278877599E-2</v>
      </c>
      <c r="C225" s="1">
        <v>7.7675588326491005E-2</v>
      </c>
      <c r="D225" s="1">
        <v>0.394626766703147</v>
      </c>
      <c r="E225" s="1">
        <v>1.5704808182998499E-2</v>
      </c>
      <c r="F225" s="1">
        <v>0.492434591410914</v>
      </c>
    </row>
    <row r="226" spans="1:6">
      <c r="A226" s="2" t="s">
        <v>374</v>
      </c>
      <c r="B226" s="1">
        <v>6.1582090913436499E-2</v>
      </c>
      <c r="C226" s="1">
        <v>0.74747107684215697</v>
      </c>
      <c r="D226" s="1">
        <v>0.70823365231260005</v>
      </c>
      <c r="E226" s="1">
        <v>0.116716630840939</v>
      </c>
      <c r="F226" s="1">
        <v>0.44323397971779199</v>
      </c>
    </row>
    <row r="227" spans="1:6">
      <c r="A227" s="2" t="s">
        <v>373</v>
      </c>
      <c r="B227" s="1">
        <v>1.9909549583378199E-2</v>
      </c>
      <c r="C227" s="1">
        <v>0.41369704163578302</v>
      </c>
      <c r="D227" s="1">
        <v>0.83333333333333304</v>
      </c>
      <c r="E227" s="1">
        <v>2.6179276507313699E-2</v>
      </c>
      <c r="F227" s="1">
        <v>0.59926645966939696</v>
      </c>
    </row>
    <row r="228" spans="1:6">
      <c r="A228" s="2" t="s">
        <v>372</v>
      </c>
      <c r="B228" s="1">
        <v>9.9623024329304408E-3</v>
      </c>
      <c r="C228" s="1">
        <v>0.611092838626767</v>
      </c>
      <c r="D228" s="1">
        <v>0.647798314551983</v>
      </c>
      <c r="E228" s="1">
        <v>4.5627428248818401E-2</v>
      </c>
      <c r="F228" s="1">
        <v>0.67832498470796299</v>
      </c>
    </row>
    <row r="229" spans="1:6">
      <c r="A229" s="2" t="s">
        <v>371</v>
      </c>
      <c r="B229" s="1">
        <v>0.42994753760043503</v>
      </c>
      <c r="C229" s="1">
        <v>0.416449836206643</v>
      </c>
      <c r="D229" s="1">
        <v>0.346233902263482</v>
      </c>
      <c r="E229" s="1">
        <v>0.66239101090642905</v>
      </c>
      <c r="F229" s="1">
        <v>8.7685215835047597E-2</v>
      </c>
    </row>
    <row r="230" spans="1:6">
      <c r="A230" s="2" t="s">
        <v>370</v>
      </c>
      <c r="B230" s="1">
        <v>0.155207808691191</v>
      </c>
      <c r="C230" s="1">
        <v>0.34920470143142202</v>
      </c>
      <c r="D230" s="1">
        <v>0.66465648458679205</v>
      </c>
      <c r="E230" s="1">
        <v>0.81046471911853002</v>
      </c>
      <c r="F230" s="1">
        <v>0.57873508570808896</v>
      </c>
    </row>
    <row r="231" spans="1:6">
      <c r="A231" s="2" t="s">
        <v>369</v>
      </c>
      <c r="B231" s="1">
        <v>0.99561231322231203</v>
      </c>
      <c r="C231" s="1">
        <v>0.28043758347619802</v>
      </c>
      <c r="D231" s="1">
        <v>0.35149114292622302</v>
      </c>
      <c r="E231" s="1">
        <v>0.63974413143693498</v>
      </c>
      <c r="F231" s="1">
        <v>4.2638010687116298E-2</v>
      </c>
    </row>
    <row r="232" spans="1:6">
      <c r="A232" s="2" t="s">
        <v>368</v>
      </c>
      <c r="B232" s="1">
        <v>0.99226944752827595</v>
      </c>
      <c r="C232" s="1">
        <v>0.47556144615866802</v>
      </c>
      <c r="D232" s="1">
        <v>0.47259634859711702</v>
      </c>
      <c r="E232" s="1">
        <v>0.66403611248879102</v>
      </c>
      <c r="F232" s="1">
        <v>1</v>
      </c>
    </row>
    <row r="233" spans="1:6">
      <c r="A233" s="2" t="s">
        <v>367</v>
      </c>
      <c r="B233" s="1">
        <v>0.22191132893848101</v>
      </c>
      <c r="C233" s="1">
        <v>0.21405594766663999</v>
      </c>
      <c r="D233" s="1">
        <v>0.86938419587078897</v>
      </c>
      <c r="E233" s="1">
        <v>0.86583412634463897</v>
      </c>
      <c r="F233" s="1">
        <v>0.880398222941849</v>
      </c>
    </row>
    <row r="234" spans="1:6">
      <c r="A234" s="2" t="s">
        <v>366</v>
      </c>
      <c r="B234" s="1">
        <v>0.22312257475462199</v>
      </c>
      <c r="C234" s="1">
        <v>0.60292100898002898</v>
      </c>
      <c r="D234" s="1">
        <v>0.69365293459505695</v>
      </c>
      <c r="E234" s="1">
        <v>0.79153503910641099</v>
      </c>
      <c r="F234" s="1">
        <v>0.29388257034822002</v>
      </c>
    </row>
    <row r="235" spans="1:6">
      <c r="A235" s="2" t="s">
        <v>365</v>
      </c>
      <c r="B235" s="1">
        <v>6.5535261077595205E-2</v>
      </c>
      <c r="C235" s="1">
        <v>1.2415559950946699E-3</v>
      </c>
      <c r="D235" s="1">
        <v>2.38327901592271E-2</v>
      </c>
      <c r="E235" s="1">
        <v>4.5978083352780398E-4</v>
      </c>
      <c r="F235" s="1">
        <v>6.1243475305872597E-4</v>
      </c>
    </row>
    <row r="236" spans="1:6">
      <c r="A236" s="2" t="s">
        <v>364</v>
      </c>
      <c r="B236" s="1">
        <v>6.3725099114635999E-4</v>
      </c>
      <c r="C236" s="1">
        <v>1.8306388371936899E-3</v>
      </c>
      <c r="D236" s="1">
        <v>0.73907361839570695</v>
      </c>
      <c r="E236" s="1">
        <v>1.9292472233648699E-2</v>
      </c>
      <c r="F236" s="1">
        <v>2.5100753244996299E-3</v>
      </c>
    </row>
    <row r="237" spans="1:6">
      <c r="A237" s="2" t="s">
        <v>363</v>
      </c>
      <c r="B237" s="1">
        <v>1.3969440911932801E-8</v>
      </c>
      <c r="C237" s="1">
        <v>4.1097227073736797E-6</v>
      </c>
      <c r="D237" s="1">
        <v>0.232442256747597</v>
      </c>
      <c r="E237" s="1">
        <v>1.6992017367455499E-4</v>
      </c>
      <c r="F237" s="1">
        <v>2.8088858167705299E-6</v>
      </c>
    </row>
    <row r="238" spans="1:6">
      <c r="A238" s="2" t="s">
        <v>362</v>
      </c>
      <c r="B238" s="1">
        <v>6.3094462918594302E-2</v>
      </c>
      <c r="C238" s="1">
        <v>1.45422199317578E-2</v>
      </c>
      <c r="D238" s="1">
        <v>0.52655887815479496</v>
      </c>
      <c r="E238" s="1">
        <v>0.134940727664492</v>
      </c>
      <c r="F238" s="1">
        <v>3.5548886603415403E-2</v>
      </c>
    </row>
    <row r="239" spans="1:6">
      <c r="A239" s="2" t="s">
        <v>361</v>
      </c>
      <c r="B239" s="1">
        <v>7.4410740591937793E-2</v>
      </c>
      <c r="C239" s="1">
        <v>1.2103772936074101E-2</v>
      </c>
      <c r="D239" s="1">
        <v>0.37568413940497503</v>
      </c>
      <c r="E239" s="1">
        <v>3.0747073410459399E-2</v>
      </c>
      <c r="F239" s="1">
        <v>1.32986358121817E-2</v>
      </c>
    </row>
    <row r="240" spans="1:6">
      <c r="A240" s="2" t="s">
        <v>360</v>
      </c>
      <c r="B240" s="1">
        <v>4.5772209997370501E-5</v>
      </c>
      <c r="C240" s="1">
        <v>5.7625492358515497E-3</v>
      </c>
      <c r="D240" s="1">
        <v>0.94375863303672103</v>
      </c>
      <c r="E240" s="1">
        <v>4.8017592600995203E-2</v>
      </c>
      <c r="F240" s="1">
        <v>2.5183150183150201E-2</v>
      </c>
    </row>
    <row r="241" spans="1:6">
      <c r="A241" s="2" t="s">
        <v>359</v>
      </c>
      <c r="B241" s="1">
        <v>5.1776448581142801E-6</v>
      </c>
      <c r="C241" s="1">
        <v>1.1694258099548E-3</v>
      </c>
      <c r="D241" s="1">
        <v>0.63374617864794602</v>
      </c>
      <c r="E241" s="1">
        <v>3.4569600200182898E-3</v>
      </c>
      <c r="F241" s="1">
        <v>5.6172679982904796E-4</v>
      </c>
    </row>
    <row r="242" spans="1:6">
      <c r="A242" s="2" t="s">
        <v>358</v>
      </c>
      <c r="B242" s="1">
        <v>1.46732935892901E-4</v>
      </c>
      <c r="C242" s="1">
        <v>3.3334408814972901E-3</v>
      </c>
      <c r="D242" s="1">
        <v>9.41156529737633E-2</v>
      </c>
      <c r="E242" s="1">
        <v>1.5802193716304098E-2</v>
      </c>
      <c r="F242" s="1">
        <v>1.13757239371266E-3</v>
      </c>
    </row>
    <row r="243" spans="1:6">
      <c r="A243" s="2" t="s">
        <v>357</v>
      </c>
      <c r="B243" s="1">
        <v>8.7519307361428406E-2</v>
      </c>
      <c r="C243" s="1">
        <v>1.50286776493445E-4</v>
      </c>
      <c r="D243" s="1">
        <v>1.7298208237864899E-5</v>
      </c>
      <c r="E243" s="1">
        <v>7.6923056863511806E-5</v>
      </c>
      <c r="F243" s="1">
        <v>5.1290173018941302E-4</v>
      </c>
    </row>
    <row r="244" spans="1:6">
      <c r="A244" s="2" t="s">
        <v>356</v>
      </c>
      <c r="B244" s="1">
        <v>0.53724604966139999</v>
      </c>
      <c r="C244" s="1">
        <v>0.32487032487032502</v>
      </c>
      <c r="D244" s="1">
        <v>0.36359748583611101</v>
      </c>
      <c r="E244" s="1">
        <v>0.704366387588931</v>
      </c>
      <c r="F244" s="1">
        <v>0.79228081640167902</v>
      </c>
    </row>
    <row r="245" spans="1:6">
      <c r="A245" s="2" t="s">
        <v>355</v>
      </c>
      <c r="B245" s="1">
        <v>0.90793998982606405</v>
      </c>
      <c r="C245" s="1">
        <v>0.128861832327999</v>
      </c>
      <c r="D245" s="1">
        <v>0.197529336439351</v>
      </c>
      <c r="E245" s="1">
        <v>0.38522260367220901</v>
      </c>
      <c r="F245" s="1">
        <v>0.44323397971779199</v>
      </c>
    </row>
    <row r="246" spans="1:6">
      <c r="A246" s="2" t="s">
        <v>354</v>
      </c>
      <c r="B246" s="1">
        <v>0.64404280479437104</v>
      </c>
      <c r="C246" s="1">
        <v>8.8971553339732795E-4</v>
      </c>
      <c r="D246" s="1">
        <v>3.0580046992910302E-4</v>
      </c>
      <c r="E246" s="1">
        <v>1.7332311296512499E-5</v>
      </c>
      <c r="F246" s="1">
        <v>6.8990248895854905E-4</v>
      </c>
    </row>
    <row r="247" spans="1:6">
      <c r="A247" s="2" t="s">
        <v>353</v>
      </c>
      <c r="B247" s="1">
        <v>3.6204409643519501E-2</v>
      </c>
      <c r="C247" s="1">
        <v>3.8824779230667399E-2</v>
      </c>
      <c r="D247" s="1">
        <v>6.0853562850340702E-3</v>
      </c>
      <c r="E247" s="1">
        <v>3.4774841368436699E-2</v>
      </c>
      <c r="F247" s="1">
        <v>4.9007354876947101E-2</v>
      </c>
    </row>
    <row r="248" spans="1:6">
      <c r="A248" s="2" t="s">
        <v>352</v>
      </c>
      <c r="B248" s="1">
        <v>0.12768420482623599</v>
      </c>
      <c r="C248" s="1">
        <v>0.33574730451760798</v>
      </c>
      <c r="D248" s="1">
        <v>0.39491250166929998</v>
      </c>
      <c r="E248" s="1">
        <v>0.75446067474919398</v>
      </c>
      <c r="F248" s="1">
        <v>0.21094747150391499</v>
      </c>
    </row>
    <row r="249" spans="1:6">
      <c r="A249" s="2" t="s">
        <v>351</v>
      </c>
      <c r="B249" s="1">
        <v>0.420792079207921</v>
      </c>
      <c r="C249" s="1">
        <v>1.9966131577943601E-2</v>
      </c>
      <c r="D249" s="1">
        <v>0.46601754638158399</v>
      </c>
      <c r="E249" s="1">
        <v>0.39408865028979601</v>
      </c>
      <c r="F249" s="1">
        <v>5.1439496519783197E-2</v>
      </c>
    </row>
    <row r="250" spans="1:6">
      <c r="A250" s="2" t="s">
        <v>350</v>
      </c>
      <c r="B250" s="1">
        <v>0.92309848213802004</v>
      </c>
      <c r="C250" s="1">
        <v>0.843674702210788</v>
      </c>
      <c r="D250" s="1">
        <v>0.58454686382255505</v>
      </c>
      <c r="E250" s="1">
        <v>0.62206149838572899</v>
      </c>
      <c r="F250" s="1">
        <v>0.76110626149511296</v>
      </c>
    </row>
    <row r="251" spans="1:6">
      <c r="A251" s="2" t="s">
        <v>349</v>
      </c>
      <c r="B251" s="1">
        <v>0.833909812377708</v>
      </c>
      <c r="C251" s="1">
        <v>0.33690380822557198</v>
      </c>
      <c r="D251" s="1">
        <v>0.43152373030602198</v>
      </c>
      <c r="E251" s="1">
        <v>0.95574684718611302</v>
      </c>
      <c r="F251" s="1">
        <v>0.97366040489169903</v>
      </c>
    </row>
    <row r="252" spans="1:6">
      <c r="A252" s="2" t="s">
        <v>348</v>
      </c>
      <c r="B252" s="1">
        <v>0.76850634841014698</v>
      </c>
      <c r="C252" s="1">
        <v>0.93562202326742205</v>
      </c>
      <c r="D252" s="1">
        <v>0.80445925289746101</v>
      </c>
      <c r="E252" s="1">
        <v>1</v>
      </c>
      <c r="F252" s="1">
        <v>0.58807709860415103</v>
      </c>
    </row>
    <row r="253" spans="1:6">
      <c r="A253" s="2" t="s">
        <v>347</v>
      </c>
      <c r="B253" s="1">
        <v>0.99979688903188002</v>
      </c>
      <c r="C253" s="1">
        <v>0.96529875472840998</v>
      </c>
      <c r="D253" s="1">
        <v>0.83387622032438702</v>
      </c>
      <c r="E253" s="1">
        <v>0.89107171420585396</v>
      </c>
      <c r="F253" s="1">
        <v>0.906098217727066</v>
      </c>
    </row>
    <row r="254" spans="1:6">
      <c r="A254" s="2" t="s">
        <v>346</v>
      </c>
      <c r="B254" s="1">
        <v>0.82815759767133901</v>
      </c>
      <c r="C254" s="1">
        <v>0.160529712215425</v>
      </c>
      <c r="D254" s="1">
        <v>0.77798431936755197</v>
      </c>
      <c r="E254" s="1">
        <v>0.58009711154340304</v>
      </c>
      <c r="F254" s="1">
        <v>0.57510584626233396</v>
      </c>
    </row>
    <row r="255" spans="1:6">
      <c r="A255" s="2" t="s">
        <v>345</v>
      </c>
      <c r="B255" s="1">
        <v>5.9495292606705295E-4</v>
      </c>
      <c r="C255" s="1">
        <v>0.63551685561133997</v>
      </c>
      <c r="D255" s="1">
        <v>0.44416559134741201</v>
      </c>
      <c r="E255" s="1">
        <v>1.7510397858128899E-5</v>
      </c>
      <c r="F255" s="1">
        <v>0.87270035748321895</v>
      </c>
    </row>
    <row r="256" spans="1:6">
      <c r="A256" s="2" t="s">
        <v>344</v>
      </c>
      <c r="B256" s="1">
        <v>0.11443267965293499</v>
      </c>
      <c r="C256" s="1">
        <v>0.98511946447399701</v>
      </c>
      <c r="D256" s="1">
        <v>0.64418109786690503</v>
      </c>
      <c r="E256" s="1">
        <v>3.9856175587058796E-3</v>
      </c>
      <c r="F256" s="1">
        <v>0.75767635144343204</v>
      </c>
    </row>
    <row r="257" spans="1:6">
      <c r="A257" s="2" t="s">
        <v>343</v>
      </c>
      <c r="B257" s="1">
        <v>2.5782141760558399E-5</v>
      </c>
      <c r="C257" s="1">
        <v>1</v>
      </c>
      <c r="D257" s="1">
        <v>0.46313072468127697</v>
      </c>
      <c r="E257" s="1">
        <v>1.72527387314552E-4</v>
      </c>
      <c r="F257" s="1">
        <v>0.32983102762303601</v>
      </c>
    </row>
    <row r="258" spans="1:6">
      <c r="A258" s="2" t="s">
        <v>342</v>
      </c>
      <c r="B258" s="1">
        <v>0.326340326340326</v>
      </c>
      <c r="C258" s="1">
        <v>0.27039053568020799</v>
      </c>
      <c r="D258" s="1">
        <v>0.76547924589732896</v>
      </c>
      <c r="E258" s="1">
        <v>0.56115531977600897</v>
      </c>
      <c r="F258" s="1">
        <v>0.64733833069392299</v>
      </c>
    </row>
    <row r="259" spans="1:6">
      <c r="A259" s="2" t="s">
        <v>341</v>
      </c>
      <c r="B259" s="1">
        <v>4.53808799766855E-4</v>
      </c>
      <c r="C259" s="1">
        <v>3.2447731961538197E-2</v>
      </c>
      <c r="D259" s="1">
        <v>0.88705814733211996</v>
      </c>
      <c r="E259" s="1">
        <v>2.85458538436417E-3</v>
      </c>
      <c r="F259" s="1">
        <v>0.46046271516140203</v>
      </c>
    </row>
    <row r="260" spans="1:6">
      <c r="A260" s="2" t="s">
        <v>340</v>
      </c>
      <c r="B260" s="1">
        <v>0.74501992031872499</v>
      </c>
      <c r="C260" s="1">
        <v>1</v>
      </c>
      <c r="D260" s="1">
        <v>0.76022601716889804</v>
      </c>
      <c r="E260" s="1">
        <v>3.3761126304135199E-2</v>
      </c>
      <c r="F260" s="1">
        <v>0.70610459303254403</v>
      </c>
    </row>
    <row r="261" spans="1:6">
      <c r="A261" s="2" t="s">
        <v>339</v>
      </c>
      <c r="B261" s="1">
        <v>8.4888668964941998E-8</v>
      </c>
      <c r="C261" s="1">
        <v>4.2844632586239496E-6</v>
      </c>
      <c r="D261" s="1">
        <v>0.105866486311888</v>
      </c>
      <c r="E261" s="1">
        <v>4.5172341057024098E-11</v>
      </c>
      <c r="F261" s="1">
        <v>1.48419198716635E-8</v>
      </c>
    </row>
    <row r="262" spans="1:6">
      <c r="A262" s="2" t="s">
        <v>338</v>
      </c>
      <c r="B262" s="1">
        <v>1.5191685970368099E-9</v>
      </c>
      <c r="C262" s="1">
        <v>1.90587405700623E-6</v>
      </c>
      <c r="D262" s="1">
        <v>0.80268973944041999</v>
      </c>
      <c r="E262" s="1">
        <v>1.94142177010889E-9</v>
      </c>
      <c r="F262" s="1">
        <v>7.2436611804663202E-8</v>
      </c>
    </row>
    <row r="263" spans="1:6">
      <c r="A263" s="2" t="s">
        <v>337</v>
      </c>
      <c r="B263" s="1">
        <v>9.4044287716758994E-14</v>
      </c>
      <c r="C263" s="1">
        <v>1.91135791928111E-10</v>
      </c>
      <c r="D263" s="1">
        <v>0.44255974309393697</v>
      </c>
      <c r="E263" s="1">
        <v>1.08750117448229E-13</v>
      </c>
      <c r="F263" s="1">
        <v>1.28158818613539E-11</v>
      </c>
    </row>
    <row r="264" spans="1:6">
      <c r="A264" s="2" t="s">
        <v>336</v>
      </c>
      <c r="B264" s="1">
        <v>1.93408376677031E-5</v>
      </c>
      <c r="C264" s="1">
        <v>6.6490307524002905E-4</v>
      </c>
      <c r="D264" s="1">
        <v>0.676786450949315</v>
      </c>
      <c r="E264" s="1">
        <v>1.47369189447515E-5</v>
      </c>
      <c r="F264" s="1">
        <v>5.0425780916371903E-4</v>
      </c>
    </row>
    <row r="265" spans="1:6">
      <c r="A265" s="2" t="s">
        <v>335</v>
      </c>
      <c r="B265" s="1">
        <v>1.17452222687673E-4</v>
      </c>
      <c r="C265" s="1">
        <v>7.27250390251723E-4</v>
      </c>
      <c r="D265" s="1">
        <v>0.53392523557350502</v>
      </c>
      <c r="E265" s="1">
        <v>2.5439576664691898E-6</v>
      </c>
      <c r="F265" s="1">
        <v>6.8486671478475895E-4</v>
      </c>
    </row>
    <row r="266" spans="1:6">
      <c r="A266" s="2" t="s">
        <v>334</v>
      </c>
      <c r="B266" s="1">
        <v>9.5194703352692795E-10</v>
      </c>
      <c r="C266" s="1">
        <v>6.26579254683649E-5</v>
      </c>
      <c r="D266" s="1">
        <v>0.91162525869189304</v>
      </c>
      <c r="E266" s="1">
        <v>1.4469594909609301E-8</v>
      </c>
      <c r="F266" s="1">
        <v>1.5236144954400001E-4</v>
      </c>
    </row>
    <row r="267" spans="1:6">
      <c r="A267" s="2" t="s">
        <v>333</v>
      </c>
      <c r="B267" s="1">
        <v>2.2031394129341999E-12</v>
      </c>
      <c r="C267" s="1">
        <v>4.1097227073736797E-6</v>
      </c>
      <c r="D267" s="1">
        <v>0.76955758169966404</v>
      </c>
      <c r="E267" s="1">
        <v>2.8580582657575199E-11</v>
      </c>
      <c r="F267" s="1">
        <v>5.64775553360039E-8</v>
      </c>
    </row>
    <row r="268" spans="1:6">
      <c r="A268" s="2" t="s">
        <v>332</v>
      </c>
      <c r="B268" s="1">
        <v>4.3865353337881501E-11</v>
      </c>
      <c r="C268" s="1">
        <v>1.40414743168521E-5</v>
      </c>
      <c r="D268" s="1">
        <v>0.232442256747597</v>
      </c>
      <c r="E268" s="1">
        <v>2.21452775549075E-9</v>
      </c>
      <c r="F268" s="1">
        <v>2.6246306816424699E-6</v>
      </c>
    </row>
    <row r="269" spans="1:6">
      <c r="A269" s="2" t="s">
        <v>331</v>
      </c>
      <c r="B269" s="1">
        <v>1.00286922266086E-9</v>
      </c>
      <c r="C269" s="1">
        <v>7.20040908773645E-7</v>
      </c>
      <c r="D269" s="1">
        <v>3.1564074999220898E-3</v>
      </c>
      <c r="E269" s="1">
        <v>5.6756973651344204E-17</v>
      </c>
      <c r="F269" s="1">
        <v>3.7460200200293098E-9</v>
      </c>
    </row>
    <row r="270" spans="1:6">
      <c r="A270" s="2" t="s">
        <v>330</v>
      </c>
      <c r="B270" s="1">
        <v>1.82345070320113E-2</v>
      </c>
      <c r="C270" s="1">
        <v>0.116984710205049</v>
      </c>
      <c r="D270" s="1">
        <v>0.676786450949315</v>
      </c>
      <c r="E270" s="1">
        <v>4.3344397941020799E-3</v>
      </c>
      <c r="F270" s="1">
        <v>0.25779463968951299</v>
      </c>
    </row>
    <row r="271" spans="1:6">
      <c r="A271" s="2" t="s">
        <v>329</v>
      </c>
      <c r="B271" s="1">
        <v>2.9731207632911299E-2</v>
      </c>
      <c r="C271" s="1">
        <v>7.1519106716301906E-2</v>
      </c>
      <c r="D271" s="1">
        <v>0.258109114715176</v>
      </c>
      <c r="E271" s="1">
        <v>3.6903229807886098E-3</v>
      </c>
      <c r="F271" s="1">
        <v>2.5649461256779901E-2</v>
      </c>
    </row>
    <row r="272" spans="1:6">
      <c r="A272" s="2" t="s">
        <v>328</v>
      </c>
      <c r="B272" s="1">
        <v>1.93408376677031E-5</v>
      </c>
      <c r="C272" s="1">
        <v>1.7971437956850301E-5</v>
      </c>
      <c r="D272" s="1">
        <v>6.0853562850340702E-3</v>
      </c>
      <c r="E272" s="1">
        <v>1.08750117448229E-13</v>
      </c>
      <c r="F272" s="1">
        <v>1.26462677549282E-7</v>
      </c>
    </row>
    <row r="273" spans="1:6">
      <c r="A273" s="2" t="s">
        <v>327</v>
      </c>
      <c r="B273" s="1">
        <v>4.9147816519365402E-6</v>
      </c>
      <c r="C273" s="1">
        <v>1.1804764603719801E-3</v>
      </c>
      <c r="D273" s="1">
        <v>5.87458165069129E-2</v>
      </c>
      <c r="E273" s="1">
        <v>3.3014807495695599E-7</v>
      </c>
      <c r="F273" s="1">
        <v>3.5241877363849101E-4</v>
      </c>
    </row>
    <row r="274" spans="1:6">
      <c r="A274" s="2" t="s">
        <v>326</v>
      </c>
      <c r="B274" s="1">
        <v>2.1499787215341199E-4</v>
      </c>
      <c r="C274" s="1">
        <v>4.08843794322305E-2</v>
      </c>
      <c r="D274" s="1">
        <v>0.76872038926506003</v>
      </c>
      <c r="E274" s="1">
        <v>2.3417196123247902E-3</v>
      </c>
      <c r="F274" s="1">
        <v>8.2233366739672895E-3</v>
      </c>
    </row>
    <row r="275" spans="1:6">
      <c r="A275" s="2" t="s">
        <v>325</v>
      </c>
      <c r="B275" s="1">
        <v>8.3228926132228202E-6</v>
      </c>
      <c r="C275" s="1">
        <v>4.9150082108513302E-5</v>
      </c>
      <c r="D275" s="1">
        <v>0.58685043621343103</v>
      </c>
      <c r="E275" s="1">
        <v>1.4462197554159599E-7</v>
      </c>
      <c r="F275" s="1">
        <v>3.8303633094742398E-5</v>
      </c>
    </row>
    <row r="276" spans="1:6">
      <c r="A276" s="2" t="s">
        <v>324</v>
      </c>
      <c r="B276" s="1">
        <v>0.90793998982606405</v>
      </c>
      <c r="C276" s="1">
        <v>0.53710067071461898</v>
      </c>
      <c r="D276" s="1">
        <v>0.29158210743582402</v>
      </c>
      <c r="E276" s="1">
        <v>0.763407464921524</v>
      </c>
      <c r="F276" s="1">
        <v>0.91215930904058595</v>
      </c>
    </row>
    <row r="277" spans="1:6">
      <c r="A277" s="2" t="s">
        <v>323</v>
      </c>
      <c r="B277" s="1">
        <v>0.61457803999115501</v>
      </c>
      <c r="C277" s="1">
        <v>0.73608247422680395</v>
      </c>
      <c r="D277" s="1">
        <v>1</v>
      </c>
      <c r="E277" s="1">
        <v>0.81492895052217096</v>
      </c>
      <c r="F277" s="1">
        <v>0.83699665904694898</v>
      </c>
    </row>
    <row r="278" spans="1:6">
      <c r="A278" s="2" t="s">
        <v>322</v>
      </c>
      <c r="B278" s="1">
        <v>0.98272315919374698</v>
      </c>
      <c r="C278" s="1">
        <v>0.99434288981295105</v>
      </c>
      <c r="D278" s="1">
        <v>0.51337077685187604</v>
      </c>
      <c r="E278" s="1">
        <v>0.72814685314685301</v>
      </c>
      <c r="F278" s="1">
        <v>0.69709960431050699</v>
      </c>
    </row>
    <row r="279" spans="1:6">
      <c r="A279" s="2" t="s">
        <v>321</v>
      </c>
      <c r="B279" s="1">
        <v>0.77625570776255703</v>
      </c>
      <c r="C279" s="1">
        <v>0.18375350863848899</v>
      </c>
      <c r="D279" s="1">
        <v>0.93735005870042398</v>
      </c>
      <c r="E279" s="1">
        <v>0.44227272727272698</v>
      </c>
      <c r="F279" s="1">
        <v>0.47366739661124202</v>
      </c>
    </row>
    <row r="280" spans="1:6">
      <c r="A280" s="2" t="s">
        <v>320</v>
      </c>
      <c r="B280" s="1">
        <v>4.7575590614731697E-2</v>
      </c>
      <c r="C280" s="1">
        <v>0.611092838626767</v>
      </c>
      <c r="D280" s="1">
        <v>0.97860179914187995</v>
      </c>
      <c r="E280" s="1">
        <v>3.7005050074759701E-3</v>
      </c>
      <c r="F280" s="1">
        <v>0.92072616309145805</v>
      </c>
    </row>
    <row r="281" spans="1:6">
      <c r="A281" s="2" t="s">
        <v>319</v>
      </c>
      <c r="B281" s="1">
        <v>0.250363011135462</v>
      </c>
      <c r="C281" s="1">
        <v>0.83534736819073296</v>
      </c>
      <c r="D281" s="1">
        <v>0.95971260314210305</v>
      </c>
      <c r="E281" s="1">
        <v>2.56385304603131E-2</v>
      </c>
      <c r="F281" s="1">
        <v>0.60298633594242301</v>
      </c>
    </row>
    <row r="282" spans="1:6">
      <c r="A282" s="2" t="s">
        <v>318</v>
      </c>
      <c r="B282" s="1">
        <v>6.4914748092243296E-3</v>
      </c>
      <c r="C282" s="1">
        <v>0.86922453128649102</v>
      </c>
      <c r="D282" s="1">
        <v>1</v>
      </c>
      <c r="E282" s="1">
        <v>2.76233218477693E-3</v>
      </c>
      <c r="F282" s="1">
        <v>0.78444037150150403</v>
      </c>
    </row>
    <row r="283" spans="1:6">
      <c r="A283" s="2" t="s">
        <v>317</v>
      </c>
      <c r="B283" s="1">
        <v>0.32104532497237098</v>
      </c>
      <c r="C283" s="1">
        <v>0.345741066804932</v>
      </c>
      <c r="D283" s="1">
        <v>1</v>
      </c>
      <c r="E283" s="1">
        <v>0.54838709677419395</v>
      </c>
      <c r="F283" s="1">
        <v>0.73305954825462005</v>
      </c>
    </row>
    <row r="284" spans="1:6">
      <c r="A284" s="2" t="s">
        <v>316</v>
      </c>
      <c r="B284" s="1">
        <v>4.7552447552447596E-3</v>
      </c>
      <c r="C284" s="1">
        <v>4.1230445854723297E-2</v>
      </c>
      <c r="D284" s="1">
        <v>0.84916422373071498</v>
      </c>
      <c r="E284" s="1">
        <v>8.1425423891177302E-3</v>
      </c>
      <c r="F284" s="1">
        <v>0.660592084574954</v>
      </c>
    </row>
    <row r="285" spans="1:6">
      <c r="A285" s="2" t="s">
        <v>315</v>
      </c>
      <c r="B285" s="1">
        <v>0.85880852718497702</v>
      </c>
      <c r="C285" s="1">
        <v>0.87071971865886999</v>
      </c>
      <c r="D285" s="1">
        <v>1</v>
      </c>
      <c r="E285" s="1">
        <v>4.39930326711232E-2</v>
      </c>
      <c r="F285" s="1">
        <v>0.84120493418206499</v>
      </c>
    </row>
    <row r="286" spans="1:6">
      <c r="A286" s="2" t="s">
        <v>314</v>
      </c>
      <c r="B286" s="1">
        <v>1.6370563364835201E-3</v>
      </c>
      <c r="C286" s="1">
        <v>2.8271369742344501E-3</v>
      </c>
      <c r="D286" s="1">
        <v>0.80268973944041999</v>
      </c>
      <c r="E286" s="1">
        <v>1.13487150539313E-4</v>
      </c>
      <c r="F286" s="1">
        <v>8.2613390869914398E-4</v>
      </c>
    </row>
    <row r="287" spans="1:6">
      <c r="A287" s="2" t="s">
        <v>313</v>
      </c>
      <c r="B287" s="1">
        <v>4.13415732955786E-4</v>
      </c>
      <c r="C287" s="1">
        <v>2.19035779455086E-3</v>
      </c>
      <c r="D287" s="1">
        <v>0.74277660324172001</v>
      </c>
      <c r="E287" s="1">
        <v>2.1099136928899199E-4</v>
      </c>
      <c r="F287" s="1">
        <v>1.7408685398495401E-3</v>
      </c>
    </row>
    <row r="288" spans="1:6">
      <c r="A288" s="2" t="s">
        <v>312</v>
      </c>
      <c r="B288" s="1">
        <v>2.8683132425928001E-5</v>
      </c>
      <c r="C288" s="1">
        <v>2.1016290079680299E-4</v>
      </c>
      <c r="D288" s="1">
        <v>0.26727444790331401</v>
      </c>
      <c r="E288" s="1">
        <v>3.2559231402404797E-5</v>
      </c>
      <c r="F288" s="1">
        <v>2.0756120389636899E-4</v>
      </c>
    </row>
    <row r="289" spans="1:6">
      <c r="A289" s="2" t="s">
        <v>311</v>
      </c>
      <c r="B289" s="1">
        <v>1.5305174242120599E-3</v>
      </c>
      <c r="C289" s="1">
        <v>1.1804764603719801E-3</v>
      </c>
      <c r="D289" s="1">
        <v>0.38165170315933</v>
      </c>
      <c r="E289" s="1">
        <v>1.06085864599796E-3</v>
      </c>
      <c r="F289" s="1">
        <v>2.4475524475524499E-3</v>
      </c>
    </row>
    <row r="290" spans="1:6">
      <c r="A290" s="2" t="s">
        <v>310</v>
      </c>
      <c r="B290" s="1">
        <v>5.7364510489510499E-3</v>
      </c>
      <c r="C290" s="1">
        <v>2.0156314273961301E-3</v>
      </c>
      <c r="D290" s="1">
        <v>0.30439099474307002</v>
      </c>
      <c r="E290" s="1">
        <v>6.2757755065447399E-4</v>
      </c>
      <c r="F290" s="1">
        <v>5.0726139875592298E-3</v>
      </c>
    </row>
    <row r="291" spans="1:6">
      <c r="A291" s="2" t="s">
        <v>309</v>
      </c>
      <c r="B291" s="1">
        <v>2.3336693817242999E-5</v>
      </c>
      <c r="C291" s="1">
        <v>6.8723360202443398E-4</v>
      </c>
      <c r="D291" s="1">
        <v>0.76022601716889804</v>
      </c>
      <c r="E291" s="1">
        <v>4.55065529436239E-5</v>
      </c>
      <c r="F291" s="1">
        <v>3.63564538573356E-3</v>
      </c>
    </row>
    <row r="292" spans="1:6">
      <c r="A292" s="2" t="s">
        <v>308</v>
      </c>
      <c r="B292" s="1">
        <v>2.7145627880786198E-6</v>
      </c>
      <c r="C292" s="1">
        <v>2.3921074941120899E-4</v>
      </c>
      <c r="D292" s="1">
        <v>0.47672225353749698</v>
      </c>
      <c r="E292" s="1">
        <v>3.5355047868952199E-6</v>
      </c>
      <c r="F292" s="1">
        <v>4.9424339575104804E-4</v>
      </c>
    </row>
    <row r="293" spans="1:6">
      <c r="A293" s="2" t="s">
        <v>307</v>
      </c>
      <c r="B293" s="1">
        <v>3.2793087878448399E-6</v>
      </c>
      <c r="C293" s="1">
        <v>2.0953810362394202E-3</v>
      </c>
      <c r="D293" s="1">
        <v>0.11509547544500701</v>
      </c>
      <c r="E293" s="1">
        <v>2.1464566611348101E-5</v>
      </c>
      <c r="F293" s="1">
        <v>1.7581753473844301E-3</v>
      </c>
    </row>
    <row r="294" spans="1:6">
      <c r="A294" s="2" t="s">
        <v>306</v>
      </c>
      <c r="B294" s="1">
        <v>2.13941869412399E-4</v>
      </c>
      <c r="C294" s="1">
        <v>2.9096094240086301E-4</v>
      </c>
      <c r="D294" s="1">
        <v>0.377320960454476</v>
      </c>
      <c r="E294" s="1">
        <v>1.4462197554159599E-7</v>
      </c>
      <c r="F294" s="1">
        <v>6.6202121055242299E-4</v>
      </c>
    </row>
    <row r="295" spans="1:6">
      <c r="A295" s="2" t="s">
        <v>305</v>
      </c>
      <c r="B295" s="1">
        <v>7.5508684320038502E-2</v>
      </c>
      <c r="C295" s="1">
        <v>9.6483226918009493E-2</v>
      </c>
      <c r="D295" s="1">
        <v>0.91560463893909005</v>
      </c>
      <c r="E295" s="1">
        <v>1.9454667474999601E-2</v>
      </c>
      <c r="F295" s="1">
        <v>0.331932112830989</v>
      </c>
    </row>
    <row r="296" spans="1:6">
      <c r="A296" s="2" t="s">
        <v>304</v>
      </c>
      <c r="B296" s="1">
        <v>2.7633185527922401E-2</v>
      </c>
      <c r="C296" s="1">
        <v>5.9440559440559398E-2</v>
      </c>
      <c r="D296" s="1">
        <v>0.43652312599680998</v>
      </c>
      <c r="E296" s="1">
        <v>2.74929155506233E-2</v>
      </c>
      <c r="F296" s="1">
        <v>4.7448165869218503E-2</v>
      </c>
    </row>
    <row r="297" spans="1:6">
      <c r="A297" s="2" t="s">
        <v>303</v>
      </c>
      <c r="B297" s="1">
        <v>6.3903776362063298E-3</v>
      </c>
      <c r="C297" s="1">
        <v>1.1694258099548E-3</v>
      </c>
      <c r="D297" s="1">
        <v>0.33617524380321601</v>
      </c>
      <c r="E297" s="1">
        <v>2.19407227493481E-6</v>
      </c>
      <c r="F297" s="1">
        <v>6.6046574381795097E-4</v>
      </c>
    </row>
    <row r="298" spans="1:6">
      <c r="A298" s="2" t="s">
        <v>302</v>
      </c>
      <c r="B298" s="1">
        <v>5.8347225529888102E-4</v>
      </c>
      <c r="C298" s="1">
        <v>6.1361336032388697E-3</v>
      </c>
      <c r="D298" s="1">
        <v>0.429292929292929</v>
      </c>
      <c r="E298" s="1">
        <v>2.2140688259109301E-4</v>
      </c>
      <c r="F298" s="1">
        <v>4.0922099678905501E-3</v>
      </c>
    </row>
    <row r="299" spans="1:6">
      <c r="A299" s="2" t="s">
        <v>301</v>
      </c>
      <c r="B299" s="1">
        <v>4.7552447552447596E-3</v>
      </c>
      <c r="C299" s="1">
        <v>6.1714242042110901E-2</v>
      </c>
      <c r="D299" s="1">
        <v>1</v>
      </c>
      <c r="E299" s="1">
        <v>8.1425423891177302E-3</v>
      </c>
      <c r="F299" s="1">
        <v>4.9007354876947101E-2</v>
      </c>
    </row>
    <row r="300" spans="1:6">
      <c r="A300" s="2" t="s">
        <v>300</v>
      </c>
      <c r="B300" s="1">
        <v>7.7704344389653698E-3</v>
      </c>
      <c r="C300" s="1">
        <v>9.2882365780449904E-3</v>
      </c>
      <c r="D300" s="1">
        <v>0.33617524380321601</v>
      </c>
      <c r="E300" s="1">
        <v>8.2242858798292802E-4</v>
      </c>
      <c r="F300" s="1">
        <v>1.6635290321458E-2</v>
      </c>
    </row>
    <row r="301" spans="1:6">
      <c r="A301" s="2" t="s">
        <v>299</v>
      </c>
      <c r="B301" s="1">
        <v>0.67940804051915205</v>
      </c>
      <c r="C301" s="1">
        <v>0.69808098877866298</v>
      </c>
      <c r="D301" s="1">
        <v>0.441899285888396</v>
      </c>
      <c r="E301" s="1">
        <v>1</v>
      </c>
      <c r="F301" s="1">
        <v>0.63028347220459002</v>
      </c>
    </row>
    <row r="302" spans="1:6">
      <c r="A302" s="2" t="s">
        <v>298</v>
      </c>
      <c r="B302" s="1">
        <v>0.98752297561757796</v>
      </c>
      <c r="C302" s="1">
        <v>0.52353111712408196</v>
      </c>
      <c r="D302" s="1">
        <v>0.841871584699453</v>
      </c>
      <c r="E302" s="1">
        <v>0.87617893203857899</v>
      </c>
      <c r="F302" s="1">
        <v>0.91123745863439698</v>
      </c>
    </row>
    <row r="303" spans="1:6">
      <c r="A303" s="2" t="s">
        <v>297</v>
      </c>
      <c r="B303" s="1">
        <v>0.81431318402720898</v>
      </c>
      <c r="C303" s="1">
        <v>0.10071824114121999</v>
      </c>
      <c r="D303" s="1">
        <v>0.41320978333868502</v>
      </c>
      <c r="E303" s="1">
        <v>0.80347631655916596</v>
      </c>
      <c r="F303" s="1">
        <v>0.660592084574954</v>
      </c>
    </row>
    <row r="304" spans="1:6">
      <c r="A304" s="2" t="s">
        <v>296</v>
      </c>
      <c r="B304" s="1">
        <v>0.118623189138634</v>
      </c>
      <c r="C304" s="1">
        <v>0.18401341637139501</v>
      </c>
      <c r="D304" s="1">
        <v>0.12447319495952699</v>
      </c>
      <c r="E304" s="1">
        <v>1.9793827351885E-2</v>
      </c>
      <c r="F304" s="1">
        <v>0.861574698718377</v>
      </c>
    </row>
    <row r="305" spans="1:6">
      <c r="A305" s="2" t="s">
        <v>295</v>
      </c>
      <c r="B305" s="1">
        <v>0.53036129872266502</v>
      </c>
      <c r="C305" s="1">
        <v>0.36571476257424901</v>
      </c>
      <c r="D305" s="1">
        <v>0.32642779580673498</v>
      </c>
      <c r="E305" s="1">
        <v>8.4858927370005499E-2</v>
      </c>
      <c r="F305" s="1">
        <v>0.90641290822794796</v>
      </c>
    </row>
    <row r="306" spans="1:6">
      <c r="A306" s="2" t="s">
        <v>294</v>
      </c>
      <c r="B306" s="1">
        <v>2.06401967454076E-2</v>
      </c>
      <c r="C306" s="1">
        <v>0.36571476257424901</v>
      </c>
      <c r="D306" s="1">
        <v>0.105866486311888</v>
      </c>
      <c r="E306" s="1">
        <v>2.1456475712740099E-2</v>
      </c>
      <c r="F306" s="1">
        <v>0.50102830811940502</v>
      </c>
    </row>
    <row r="307" spans="1:6">
      <c r="A307" s="2" t="s">
        <v>293</v>
      </c>
      <c r="B307" s="1">
        <v>0.63029661016949201</v>
      </c>
      <c r="C307" s="1">
        <v>0.30419222903885501</v>
      </c>
      <c r="D307" s="1">
        <v>0.46863630353272501</v>
      </c>
      <c r="E307" s="1">
        <v>0.76873385012919904</v>
      </c>
      <c r="F307" s="1">
        <v>0.906524682939153</v>
      </c>
    </row>
    <row r="308" spans="1:6">
      <c r="A308" s="2" t="s">
        <v>292</v>
      </c>
      <c r="B308" s="1">
        <v>2.6681866243721899E-2</v>
      </c>
      <c r="C308" s="1">
        <v>1.48988381410256E-2</v>
      </c>
      <c r="D308" s="1">
        <v>0.45710056236055302</v>
      </c>
      <c r="E308" s="1">
        <v>2.7243589743589699E-2</v>
      </c>
      <c r="F308" s="1">
        <v>0.71563573883161502</v>
      </c>
    </row>
    <row r="309" spans="1:6">
      <c r="A309" s="2" t="s">
        <v>291</v>
      </c>
      <c r="B309" s="1">
        <v>0.97832569692462101</v>
      </c>
      <c r="C309" s="1">
        <v>0.53927314056491005</v>
      </c>
      <c r="D309" s="1">
        <v>0.36359748583611101</v>
      </c>
      <c r="E309" s="1">
        <v>0.16403741449113499</v>
      </c>
      <c r="F309" s="1">
        <v>0.75408238884920498</v>
      </c>
    </row>
    <row r="310" spans="1:6">
      <c r="A310" s="2" t="s">
        <v>290</v>
      </c>
      <c r="B310" s="1">
        <v>3.5445158185859601E-3</v>
      </c>
      <c r="C310" s="1">
        <v>2.4517816279829999E-4</v>
      </c>
      <c r="D310" s="1">
        <v>2.18732682793433E-2</v>
      </c>
      <c r="E310" s="1">
        <v>1.13487150539313E-4</v>
      </c>
      <c r="F310" s="1">
        <v>1.5705474059305501E-3</v>
      </c>
    </row>
    <row r="311" spans="1:6">
      <c r="A311" s="2" t="s">
        <v>289</v>
      </c>
      <c r="B311" s="1">
        <v>5.9495292606705295E-4</v>
      </c>
      <c r="C311" s="1">
        <v>1.50286776493445E-4</v>
      </c>
      <c r="D311" s="1">
        <v>0.25268941920409199</v>
      </c>
      <c r="E311" s="1">
        <v>3.86851943160841E-4</v>
      </c>
      <c r="F311" s="1">
        <v>3.1831471853950898E-3</v>
      </c>
    </row>
    <row r="312" spans="1:6">
      <c r="A312" s="2" t="s">
        <v>288</v>
      </c>
      <c r="B312" s="1">
        <v>3.9279501584789099E-5</v>
      </c>
      <c r="C312" s="1">
        <v>1.2681455194941599E-5</v>
      </c>
      <c r="D312" s="1">
        <v>0.70823365231260005</v>
      </c>
      <c r="E312" s="1">
        <v>4.1441814351885403E-5</v>
      </c>
      <c r="F312" s="1">
        <v>3.5241877363849101E-4</v>
      </c>
    </row>
    <row r="313" spans="1:6">
      <c r="A313" s="2" t="s">
        <v>287</v>
      </c>
      <c r="B313" s="1">
        <v>6.7983724493419799E-3</v>
      </c>
      <c r="C313" s="1">
        <v>4.3734692857499898E-4</v>
      </c>
      <c r="D313" s="1">
        <v>0.86227352975207605</v>
      </c>
      <c r="E313" s="1">
        <v>2.9482924219766302E-3</v>
      </c>
      <c r="F313" s="1">
        <v>9.5982448923625403E-3</v>
      </c>
    </row>
    <row r="314" spans="1:6">
      <c r="A314" s="2" t="s">
        <v>286</v>
      </c>
      <c r="B314" s="1">
        <v>1.1838261671706001E-2</v>
      </c>
      <c r="C314" s="1">
        <v>5.1527419948472597E-4</v>
      </c>
      <c r="D314" s="1">
        <v>1</v>
      </c>
      <c r="E314" s="1">
        <v>1.0243402760840899E-3</v>
      </c>
      <c r="F314" s="1">
        <v>9.2748993205892492E-3</v>
      </c>
    </row>
    <row r="315" spans="1:6">
      <c r="A315" s="2" t="s">
        <v>285</v>
      </c>
      <c r="B315" s="1">
        <v>5.3207661903314101E-5</v>
      </c>
      <c r="C315" s="1">
        <v>6.26579254683649E-5</v>
      </c>
      <c r="D315" s="1">
        <v>0.35726852394441999</v>
      </c>
      <c r="E315" s="1">
        <v>3.1027656388316998E-4</v>
      </c>
      <c r="F315" s="1">
        <v>8.8656218668973098E-3</v>
      </c>
    </row>
    <row r="316" spans="1:6">
      <c r="A316" s="2" t="s">
        <v>284</v>
      </c>
      <c r="B316" s="1">
        <v>1.2638987944910799E-5</v>
      </c>
      <c r="C316" s="1">
        <v>4.1916548152222404E-6</v>
      </c>
      <c r="D316" s="1">
        <v>0.58173832272174297</v>
      </c>
      <c r="E316" s="1">
        <v>2.3173896922506501E-5</v>
      </c>
      <c r="F316" s="1">
        <v>8.3131512221873004E-4</v>
      </c>
    </row>
    <row r="317" spans="1:6">
      <c r="A317" s="2" t="s">
        <v>283</v>
      </c>
      <c r="B317" s="1">
        <v>1.17452222687673E-4</v>
      </c>
      <c r="C317" s="1">
        <v>2.2426420027862E-4</v>
      </c>
      <c r="D317" s="1">
        <v>0.93143494916041902</v>
      </c>
      <c r="E317" s="1">
        <v>2.0157501205283801E-4</v>
      </c>
      <c r="F317" s="1">
        <v>2.00470976688974E-3</v>
      </c>
    </row>
    <row r="318" spans="1:6">
      <c r="A318" s="2" t="s">
        <v>282</v>
      </c>
      <c r="B318" s="1">
        <v>1.4565025566333201E-3</v>
      </c>
      <c r="C318" s="1">
        <v>1.0719653652162699E-4</v>
      </c>
      <c r="D318" s="1">
        <v>2.2181434266929901E-3</v>
      </c>
      <c r="E318" s="1">
        <v>2.0094202499218402E-6</v>
      </c>
      <c r="F318" s="1">
        <v>8.47518441824364E-4</v>
      </c>
    </row>
    <row r="319" spans="1:6">
      <c r="A319" s="2" t="s">
        <v>281</v>
      </c>
      <c r="B319" s="1">
        <v>0.11423519009725901</v>
      </c>
      <c r="C319" s="1">
        <v>5.8119658119658101E-2</v>
      </c>
      <c r="D319" s="1">
        <v>0.30439099474307002</v>
      </c>
      <c r="E319" s="1">
        <v>6.6212268743914296E-2</v>
      </c>
      <c r="F319" s="1">
        <v>0.51256281407035198</v>
      </c>
    </row>
    <row r="320" spans="1:6">
      <c r="A320" s="2" t="s">
        <v>280</v>
      </c>
      <c r="B320" s="1">
        <v>0.22312257475462199</v>
      </c>
      <c r="C320" s="1">
        <v>6.9558101472995099E-2</v>
      </c>
      <c r="D320" s="1">
        <v>0.18016391724754099</v>
      </c>
      <c r="E320" s="1">
        <v>5.7032019101399198E-2</v>
      </c>
      <c r="F320" s="1">
        <v>8.8017751479289905E-2</v>
      </c>
    </row>
    <row r="321" spans="1:6">
      <c r="A321" s="2" t="s">
        <v>279</v>
      </c>
      <c r="B321" s="1">
        <v>1.50247439278424E-2</v>
      </c>
      <c r="C321" s="1">
        <v>4.9150082108513302E-5</v>
      </c>
      <c r="D321" s="1">
        <v>3.3440792503314598E-3</v>
      </c>
      <c r="E321" s="1">
        <v>2.08250966026201E-6</v>
      </c>
      <c r="F321" s="1">
        <v>1.0027202342215301E-3</v>
      </c>
    </row>
    <row r="322" spans="1:6">
      <c r="A322" s="2" t="s">
        <v>278</v>
      </c>
      <c r="B322" s="1">
        <v>3.8787483702737899E-3</v>
      </c>
      <c r="C322" s="1">
        <v>2.79330950253416E-3</v>
      </c>
      <c r="D322" s="1">
        <v>1.2569669778403699E-2</v>
      </c>
      <c r="E322" s="1">
        <v>6.4059857530876898E-4</v>
      </c>
      <c r="F322" s="1">
        <v>7.7385502486717102E-3</v>
      </c>
    </row>
    <row r="323" spans="1:6">
      <c r="A323" s="2" t="s">
        <v>277</v>
      </c>
      <c r="B323" s="1">
        <v>1.8634774316592499E-2</v>
      </c>
      <c r="C323" s="1">
        <v>1.48988381410256E-2</v>
      </c>
      <c r="D323" s="1">
        <v>0.32642779580673498</v>
      </c>
      <c r="E323" s="1">
        <v>5.1310796826491901E-2</v>
      </c>
      <c r="F323" s="1">
        <v>3.7092211387985997E-2</v>
      </c>
    </row>
    <row r="324" spans="1:6">
      <c r="A324" s="2" t="s">
        <v>276</v>
      </c>
      <c r="B324" s="1">
        <v>2.63601589659807E-2</v>
      </c>
      <c r="C324" s="1">
        <v>8.8971553339732795E-4</v>
      </c>
      <c r="D324" s="1">
        <v>0.66465648458679205</v>
      </c>
      <c r="E324" s="1">
        <v>3.7005050074759701E-3</v>
      </c>
      <c r="F324" s="1">
        <v>2.21718772420527E-2</v>
      </c>
    </row>
    <row r="325" spans="1:6">
      <c r="A325" s="2" t="s">
        <v>275</v>
      </c>
      <c r="B325" s="1">
        <v>0.95284007478031496</v>
      </c>
      <c r="C325" s="1">
        <v>0.82046332046332004</v>
      </c>
      <c r="D325" s="1">
        <v>0.75424382716049398</v>
      </c>
      <c r="E325" s="1">
        <v>0.94610427650849405</v>
      </c>
      <c r="F325" s="1">
        <v>0.69179051663128099</v>
      </c>
    </row>
    <row r="326" spans="1:6">
      <c r="A326" s="2" t="s">
        <v>274</v>
      </c>
      <c r="B326" s="1">
        <v>1</v>
      </c>
      <c r="C326" s="1">
        <v>0.44126794258373198</v>
      </c>
      <c r="D326" s="1">
        <v>1</v>
      </c>
      <c r="E326" s="1">
        <v>0.72267206477732804</v>
      </c>
      <c r="F326" s="1">
        <v>0.52219245285823102</v>
      </c>
    </row>
    <row r="327" spans="1:6">
      <c r="A327" s="2" t="s">
        <v>273</v>
      </c>
      <c r="B327" s="1">
        <v>0.16576921606915801</v>
      </c>
      <c r="C327" s="1">
        <v>1</v>
      </c>
      <c r="D327" s="1">
        <v>0.92819456635398601</v>
      </c>
      <c r="E327" s="1">
        <v>0.103464228068282</v>
      </c>
      <c r="F327" s="1">
        <v>0.87180986579508501</v>
      </c>
    </row>
    <row r="328" spans="1:6">
      <c r="A328" s="2" t="s">
        <v>272</v>
      </c>
      <c r="B328" s="1">
        <v>0.40784009606244098</v>
      </c>
      <c r="C328" s="1">
        <v>1</v>
      </c>
      <c r="D328" s="1">
        <v>0.93697195590433902</v>
      </c>
      <c r="E328" s="1">
        <v>0.18509369052847299</v>
      </c>
      <c r="F328" s="1">
        <v>0.78317820108099601</v>
      </c>
    </row>
    <row r="329" spans="1:6">
      <c r="A329" s="2" t="s">
        <v>271</v>
      </c>
      <c r="B329" s="1">
        <v>2.21269497216201E-2</v>
      </c>
      <c r="C329" s="1">
        <v>0.91850118258005997</v>
      </c>
      <c r="D329" s="1">
        <v>0.97860179914187995</v>
      </c>
      <c r="E329" s="1">
        <v>9.0577532093243998E-2</v>
      </c>
      <c r="F329" s="1">
        <v>1</v>
      </c>
    </row>
    <row r="330" spans="1:6">
      <c r="A330" s="2" t="s">
        <v>270</v>
      </c>
      <c r="B330" s="1">
        <v>0.63029661016949201</v>
      </c>
      <c r="C330" s="1">
        <v>0.64814814814814803</v>
      </c>
      <c r="D330" s="1">
        <v>1</v>
      </c>
      <c r="E330" s="1">
        <v>0.63432835820895495</v>
      </c>
      <c r="F330" s="1">
        <v>1</v>
      </c>
    </row>
    <row r="331" spans="1:6">
      <c r="A331" s="2" t="s">
        <v>269</v>
      </c>
      <c r="B331" s="1">
        <v>7.8413284132841293E-2</v>
      </c>
      <c r="C331" s="1">
        <v>0.27039053568020799</v>
      </c>
      <c r="D331" s="1">
        <v>1</v>
      </c>
      <c r="E331" s="1">
        <v>8.0798479087452496E-2</v>
      </c>
      <c r="F331" s="1">
        <v>0.70539419087136901</v>
      </c>
    </row>
    <row r="332" spans="1:6">
      <c r="A332" s="2" t="s">
        <v>268</v>
      </c>
      <c r="B332" s="1">
        <v>0.93955049610868302</v>
      </c>
      <c r="C332" s="1">
        <v>0.85577617611545698</v>
      </c>
      <c r="D332" s="1">
        <v>0.89071071730816997</v>
      </c>
      <c r="E332" s="1">
        <v>0.35366348690887001</v>
      </c>
      <c r="F332" s="1">
        <v>0.93139031968515096</v>
      </c>
    </row>
    <row r="333" spans="1:6">
      <c r="A333" s="2" t="s">
        <v>267</v>
      </c>
      <c r="B333" s="1">
        <v>4.7575590614731697E-2</v>
      </c>
      <c r="C333" s="1">
        <v>0.155104745275672</v>
      </c>
      <c r="D333" s="1">
        <v>0.841871584699453</v>
      </c>
      <c r="E333" s="1">
        <v>2.25304262226485E-2</v>
      </c>
      <c r="F333" s="1">
        <v>3.64401054506917E-2</v>
      </c>
    </row>
    <row r="334" spans="1:6">
      <c r="A334" s="2" t="s">
        <v>266</v>
      </c>
      <c r="B334" s="1">
        <v>2.97489614089823E-2</v>
      </c>
      <c r="C334" s="1">
        <v>0.10063424947145901</v>
      </c>
      <c r="D334" s="1">
        <v>0.841871584699453</v>
      </c>
      <c r="E334" s="1">
        <v>3.8577559927487903E-2</v>
      </c>
      <c r="F334" s="1">
        <v>4.4251984340659002E-2</v>
      </c>
    </row>
    <row r="335" spans="1:6">
      <c r="A335" s="2" t="s">
        <v>265</v>
      </c>
      <c r="B335" s="1">
        <v>1.50247439278424E-2</v>
      </c>
      <c r="C335" s="1">
        <v>4.08843794322305E-2</v>
      </c>
      <c r="D335" s="1">
        <v>0.429292929292929</v>
      </c>
      <c r="E335" s="1">
        <v>1.62492454705148E-2</v>
      </c>
      <c r="F335" s="1">
        <v>2.2677252983363701E-2</v>
      </c>
    </row>
    <row r="336" spans="1:6">
      <c r="A336" s="2" t="s">
        <v>264</v>
      </c>
      <c r="B336" s="1">
        <v>2.2250476795931302E-2</v>
      </c>
      <c r="C336" s="1">
        <v>8.3216783216783205E-2</v>
      </c>
      <c r="D336" s="1">
        <v>0.69004015786193995</v>
      </c>
      <c r="E336" s="1">
        <v>2.2861753630984399E-2</v>
      </c>
      <c r="F336" s="1">
        <v>3.87054805659457E-2</v>
      </c>
    </row>
    <row r="337" spans="1:6">
      <c r="A337" s="2" t="s">
        <v>263</v>
      </c>
      <c r="B337" s="1">
        <v>7.9254079254079193E-2</v>
      </c>
      <c r="C337" s="1">
        <v>0.10063424947145901</v>
      </c>
      <c r="D337" s="1">
        <v>0.43652312599680998</v>
      </c>
      <c r="E337" s="1">
        <v>2.74929155506233E-2</v>
      </c>
      <c r="F337" s="1">
        <v>6.3458709266296001E-2</v>
      </c>
    </row>
    <row r="338" spans="1:6">
      <c r="A338" s="2" t="s">
        <v>262</v>
      </c>
      <c r="B338" s="1">
        <v>9.7902097902097893E-3</v>
      </c>
      <c r="C338" s="1">
        <v>8.1845238095238096E-2</v>
      </c>
      <c r="D338" s="1">
        <v>0.70823365231260005</v>
      </c>
      <c r="E338" s="1">
        <v>9.7550295174422905E-3</v>
      </c>
      <c r="F338" s="1">
        <v>7.8037316728484601E-2</v>
      </c>
    </row>
    <row r="339" spans="1:6">
      <c r="A339" s="2" t="s">
        <v>261</v>
      </c>
      <c r="B339" s="1">
        <v>3.8787483702737899E-3</v>
      </c>
      <c r="C339" s="1">
        <v>1.45422199317578E-2</v>
      </c>
      <c r="D339" s="1">
        <v>0.50572801182557303</v>
      </c>
      <c r="E339" s="1">
        <v>6.5855008301051498E-3</v>
      </c>
      <c r="F339" s="1">
        <v>2.1425555007769499E-2</v>
      </c>
    </row>
    <row r="340" spans="1:6">
      <c r="A340" s="2" t="s">
        <v>260</v>
      </c>
      <c r="B340" s="1">
        <v>4.2759611929572396E-3</v>
      </c>
      <c r="C340" s="1">
        <v>8.1345634605819506E-2</v>
      </c>
      <c r="D340" s="1">
        <v>0.32642779580673498</v>
      </c>
      <c r="E340" s="1">
        <v>1.30985140341222E-2</v>
      </c>
      <c r="F340" s="1">
        <v>3.7791458136710303E-2</v>
      </c>
    </row>
    <row r="341" spans="1:6">
      <c r="A341" s="2" t="s">
        <v>259</v>
      </c>
      <c r="B341" s="1">
        <v>1.77109440267335E-2</v>
      </c>
      <c r="C341" s="1">
        <v>0.103991048019064</v>
      </c>
      <c r="D341" s="1">
        <v>0.41710910210157598</v>
      </c>
      <c r="E341" s="1">
        <v>7.0546737213403896E-4</v>
      </c>
      <c r="F341" s="1">
        <v>2.2328723026033399E-2</v>
      </c>
    </row>
    <row r="342" spans="1:6">
      <c r="A342" s="2" t="s">
        <v>258</v>
      </c>
      <c r="B342" s="1">
        <v>0.115646258503401</v>
      </c>
      <c r="C342" s="1">
        <v>0.75555555555555598</v>
      </c>
      <c r="D342" s="1">
        <v>0.93406593406593397</v>
      </c>
      <c r="E342" s="1">
        <v>0.11764705882352899</v>
      </c>
      <c r="F342" s="1">
        <v>0.37057220708446897</v>
      </c>
    </row>
    <row r="343" spans="1:6">
      <c r="A343" s="2" t="s">
        <v>257</v>
      </c>
      <c r="B343" s="1">
        <v>0.183043329324934</v>
      </c>
      <c r="C343" s="1">
        <v>0.345741066804932</v>
      </c>
      <c r="D343" s="1">
        <v>0.63297872340425498</v>
      </c>
      <c r="E343" s="1">
        <v>0.18440063005811699</v>
      </c>
      <c r="F343" s="1">
        <v>0.19767441860465099</v>
      </c>
    </row>
    <row r="344" spans="1:6">
      <c r="A344" s="2" t="s">
        <v>256</v>
      </c>
      <c r="B344" s="1">
        <v>7.43325743325743E-2</v>
      </c>
      <c r="C344" s="1">
        <v>0.10674388963862599</v>
      </c>
      <c r="D344" s="1">
        <v>0.37430323299888502</v>
      </c>
      <c r="E344" s="1">
        <v>3.15867707172055E-3</v>
      </c>
      <c r="F344" s="1">
        <v>2.36173355266838E-2</v>
      </c>
    </row>
    <row r="345" spans="1:6">
      <c r="A345" s="2" t="s">
        <v>255</v>
      </c>
      <c r="B345" s="1">
        <v>1.8634774316592499E-2</v>
      </c>
      <c r="C345" s="1">
        <v>0.140474759615385</v>
      </c>
      <c r="D345" s="1">
        <v>0.39491250166929998</v>
      </c>
      <c r="E345" s="1">
        <v>1.9292472233648699E-2</v>
      </c>
      <c r="F345" s="1">
        <v>3.1894934333958701E-2</v>
      </c>
    </row>
    <row r="346" spans="1:6">
      <c r="A346" s="2" t="s">
        <v>254</v>
      </c>
      <c r="B346" s="1">
        <v>7.8413284132841293E-2</v>
      </c>
      <c r="C346" s="1">
        <v>0.27039053568020799</v>
      </c>
      <c r="D346" s="1">
        <v>1</v>
      </c>
      <c r="E346" s="1">
        <v>8.0798479087452496E-2</v>
      </c>
      <c r="F346" s="1">
        <v>8.30078125E-2</v>
      </c>
    </row>
    <row r="347" spans="1:6">
      <c r="A347" s="2" t="s">
        <v>253</v>
      </c>
      <c r="B347" s="1">
        <v>0.103032559752812</v>
      </c>
      <c r="C347" s="1">
        <v>0.21405594766663999</v>
      </c>
      <c r="D347" s="1">
        <v>0.52655887815479496</v>
      </c>
      <c r="E347" s="1">
        <v>6.6036653849793001E-2</v>
      </c>
      <c r="F347" s="1">
        <v>8.8802752231562407E-2</v>
      </c>
    </row>
    <row r="348" spans="1:6">
      <c r="A348" s="2" t="s">
        <v>252</v>
      </c>
      <c r="B348" s="1">
        <v>0.932925513687764</v>
      </c>
      <c r="C348" s="1">
        <v>0.28944315037412999</v>
      </c>
      <c r="D348" s="1">
        <v>0.80257964257964298</v>
      </c>
      <c r="E348" s="1">
        <v>0.53745324442998899</v>
      </c>
      <c r="F348" s="1">
        <v>0.79228081640167902</v>
      </c>
    </row>
    <row r="349" spans="1:6">
      <c r="A349" s="2" t="s">
        <v>251</v>
      </c>
      <c r="B349" s="1">
        <v>7.4309328384914802E-2</v>
      </c>
      <c r="C349" s="1">
        <v>0.65160115314019096</v>
      </c>
      <c r="D349" s="1">
        <v>0.46924290220820197</v>
      </c>
      <c r="E349" s="1">
        <v>1.9292472233648699E-2</v>
      </c>
      <c r="F349" s="1">
        <v>0.96074211907316598</v>
      </c>
    </row>
    <row r="350" spans="1:6">
      <c r="A350" s="2" t="s">
        <v>250</v>
      </c>
      <c r="B350" s="1">
        <v>0.39735049765948</v>
      </c>
      <c r="C350" s="1">
        <v>0.87661141804788201</v>
      </c>
      <c r="D350" s="1">
        <v>0.56927666171649605</v>
      </c>
      <c r="E350" s="1">
        <v>6.5331461631184098E-2</v>
      </c>
      <c r="F350" s="1">
        <v>0.90021070574394002</v>
      </c>
    </row>
    <row r="351" spans="1:6">
      <c r="A351" s="2" t="s">
        <v>249</v>
      </c>
      <c r="B351" s="1">
        <v>4.1876400572052703E-3</v>
      </c>
      <c r="C351" s="1">
        <v>0.815612766663808</v>
      </c>
      <c r="D351" s="1">
        <v>0.455160422032996</v>
      </c>
      <c r="E351" s="1">
        <v>1.2751764067189199E-2</v>
      </c>
      <c r="F351" s="1">
        <v>0.54640554355746795</v>
      </c>
    </row>
    <row r="352" spans="1:6">
      <c r="A352" s="2" t="s">
        <v>248</v>
      </c>
      <c r="B352" s="1">
        <v>0.420792079207921</v>
      </c>
      <c r="C352" s="1">
        <v>0.443864229765013</v>
      </c>
      <c r="D352" s="1">
        <v>0.93406593406593397</v>
      </c>
      <c r="E352" s="1">
        <v>0.430379746835443</v>
      </c>
      <c r="F352" s="1">
        <v>0.70539419087136901</v>
      </c>
    </row>
    <row r="353" spans="1:6">
      <c r="A353" s="2" t="s">
        <v>247</v>
      </c>
      <c r="B353" s="1">
        <v>1.52411690873229E-2</v>
      </c>
      <c r="C353" s="1">
        <v>3.2812198417293999E-2</v>
      </c>
      <c r="D353" s="1">
        <v>0.74277660324172001</v>
      </c>
      <c r="E353" s="1">
        <v>1.5802193716304098E-2</v>
      </c>
      <c r="F353" s="1">
        <v>0.39788125153978798</v>
      </c>
    </row>
    <row r="354" spans="1:6">
      <c r="A354" s="2" t="s">
        <v>246</v>
      </c>
      <c r="B354" s="1">
        <v>0.83021978021978005</v>
      </c>
      <c r="C354" s="1">
        <v>0.99604743083003899</v>
      </c>
      <c r="D354" s="1">
        <v>0.649574496632357</v>
      </c>
      <c r="E354" s="1">
        <v>0.12460753532182101</v>
      </c>
      <c r="F354" s="1">
        <v>0.89475003581148804</v>
      </c>
    </row>
    <row r="355" spans="1:6">
      <c r="A355" s="2" t="s">
        <v>245</v>
      </c>
      <c r="B355" s="1">
        <v>6.6671773616573003E-3</v>
      </c>
      <c r="C355" s="1">
        <v>8.9584793313657596E-3</v>
      </c>
      <c r="D355" s="1">
        <v>0.29492799348378701</v>
      </c>
      <c r="E355" s="1">
        <v>1.10903592004945E-3</v>
      </c>
      <c r="F355" s="1">
        <v>4.98801824958044E-3</v>
      </c>
    </row>
    <row r="356" spans="1:6">
      <c r="A356" s="2" t="s">
        <v>244</v>
      </c>
      <c r="B356" s="1">
        <v>3.2418643752312E-3</v>
      </c>
      <c r="C356" s="1">
        <v>6.7470021254292098E-3</v>
      </c>
      <c r="D356" s="1">
        <v>0.68102362168420405</v>
      </c>
      <c r="E356" s="1">
        <v>2.7319531137460201E-3</v>
      </c>
      <c r="F356" s="1">
        <v>5.2515226040524996E-3</v>
      </c>
    </row>
    <row r="357" spans="1:6">
      <c r="A357" s="2" t="s">
        <v>243</v>
      </c>
      <c r="B357" s="1">
        <v>5.2366018154212097E-4</v>
      </c>
      <c r="C357" s="1">
        <v>1.1694258099548E-3</v>
      </c>
      <c r="D357" s="1">
        <v>1</v>
      </c>
      <c r="E357" s="1">
        <v>4.8295046681768997E-4</v>
      </c>
      <c r="F357" s="1">
        <v>1.7581753473844301E-3</v>
      </c>
    </row>
    <row r="358" spans="1:6">
      <c r="A358" s="2" t="s">
        <v>242</v>
      </c>
      <c r="B358" s="1">
        <v>4.7552447552447596E-3</v>
      </c>
      <c r="C358" s="1">
        <v>5.4532623339962798E-3</v>
      </c>
      <c r="D358" s="1">
        <v>0.99896956227387801</v>
      </c>
      <c r="E358" s="1">
        <v>1.5808659425680699E-3</v>
      </c>
      <c r="F358" s="1">
        <v>7.5023031323287002E-3</v>
      </c>
    </row>
    <row r="359" spans="1:6">
      <c r="A359" s="2" t="s">
        <v>241</v>
      </c>
      <c r="B359" s="1">
        <v>7.0448070448070402E-3</v>
      </c>
      <c r="C359" s="1">
        <v>8.2699908786865294E-3</v>
      </c>
      <c r="D359" s="1">
        <v>0.97001737509732799</v>
      </c>
      <c r="E359" s="1">
        <v>2.3083712404100799E-3</v>
      </c>
      <c r="F359" s="1">
        <v>2.2058273813574201E-2</v>
      </c>
    </row>
    <row r="360" spans="1:6">
      <c r="A360" s="2" t="s">
        <v>240</v>
      </c>
      <c r="B360" s="1">
        <v>3.0639429676302603E-4</v>
      </c>
      <c r="C360" s="1">
        <v>1.1804764603719801E-3</v>
      </c>
      <c r="D360" s="1">
        <v>0.69076239982672705</v>
      </c>
      <c r="E360" s="1">
        <v>3.1328320802005E-4</v>
      </c>
      <c r="F360" s="1">
        <v>1.5809817027907101E-2</v>
      </c>
    </row>
    <row r="361" spans="1:6">
      <c r="A361" s="2" t="s">
        <v>239</v>
      </c>
      <c r="B361" s="1">
        <v>4.6391808843916097E-5</v>
      </c>
      <c r="C361" s="1">
        <v>3.3723276428846701E-4</v>
      </c>
      <c r="D361" s="1">
        <v>0.97485243575220504</v>
      </c>
      <c r="E361" s="1">
        <v>1.05772528208739E-4</v>
      </c>
      <c r="F361" s="1">
        <v>1.7408685398495401E-3</v>
      </c>
    </row>
    <row r="362" spans="1:6">
      <c r="A362" s="2" t="s">
        <v>238</v>
      </c>
      <c r="B362" s="1">
        <v>1.05289235724018E-4</v>
      </c>
      <c r="C362" s="1">
        <v>4.0306789463719402E-3</v>
      </c>
      <c r="D362" s="1">
        <v>0.83584135990935404</v>
      </c>
      <c r="E362" s="1">
        <v>2.0378561753035799E-4</v>
      </c>
      <c r="F362" s="1">
        <v>6.8021838057745797E-3</v>
      </c>
    </row>
    <row r="363" spans="1:6">
      <c r="A363" s="2" t="s">
        <v>237</v>
      </c>
      <c r="B363" s="1">
        <v>1.2642557887070801E-3</v>
      </c>
      <c r="C363" s="1">
        <v>3.7473049558617499E-3</v>
      </c>
      <c r="D363" s="1">
        <v>0.12447319495952699</v>
      </c>
      <c r="E363" s="1">
        <v>2.19407227493481E-6</v>
      </c>
      <c r="F363" s="1">
        <v>2.0539803269334698E-3</v>
      </c>
    </row>
    <row r="364" spans="1:6">
      <c r="A364" s="2" t="s">
        <v>236</v>
      </c>
      <c r="B364" s="1">
        <v>5.0718303435694702E-2</v>
      </c>
      <c r="C364" s="1">
        <v>0.103030303030303</v>
      </c>
      <c r="D364" s="1">
        <v>0.69444444444444398</v>
      </c>
      <c r="E364" s="1">
        <v>2.86195286195286E-2</v>
      </c>
      <c r="F364" s="1">
        <v>0.41129032258064502</v>
      </c>
    </row>
    <row r="365" spans="1:6">
      <c r="A365" s="2" t="s">
        <v>235</v>
      </c>
      <c r="B365" s="1">
        <v>0.101190476190476</v>
      </c>
      <c r="C365" s="1">
        <v>0.118055555555556</v>
      </c>
      <c r="D365" s="1">
        <v>0.39491250166929998</v>
      </c>
      <c r="E365" s="1">
        <v>6.13275613275613E-2</v>
      </c>
      <c r="F365" s="1">
        <v>5.8782849239280802E-2</v>
      </c>
    </row>
    <row r="366" spans="1:6">
      <c r="A366" s="2" t="s">
        <v>234</v>
      </c>
      <c r="B366" s="1">
        <v>1.25130821711929E-2</v>
      </c>
      <c r="C366" s="1">
        <v>2.8452395665966301E-3</v>
      </c>
      <c r="D366" s="1">
        <v>0.107789651704599</v>
      </c>
      <c r="E366" s="1">
        <v>4.1441814351885403E-5</v>
      </c>
      <c r="F366" s="1">
        <v>3.3699022212637301E-3</v>
      </c>
    </row>
    <row r="367" spans="1:6">
      <c r="A367" s="2" t="s">
        <v>233</v>
      </c>
      <c r="B367" s="1">
        <v>3.44549615144581E-3</v>
      </c>
      <c r="C367" s="1">
        <v>2.1517147659616799E-2</v>
      </c>
      <c r="D367" s="1">
        <v>0.19165800415800399</v>
      </c>
      <c r="E367" s="1">
        <v>1.10637166207352E-3</v>
      </c>
      <c r="F367" s="1">
        <v>2.0539803269334698E-3</v>
      </c>
    </row>
    <row r="368" spans="1:6">
      <c r="A368" s="2" t="s">
        <v>232</v>
      </c>
      <c r="B368" s="1">
        <v>1.52411690873229E-2</v>
      </c>
      <c r="C368" s="1">
        <v>3.2812198417293999E-2</v>
      </c>
      <c r="D368" s="1">
        <v>0.74277660324172001</v>
      </c>
      <c r="E368" s="1">
        <v>1.5802193716304098E-2</v>
      </c>
      <c r="F368" s="1">
        <v>1.54236980584286E-2</v>
      </c>
    </row>
    <row r="369" spans="1:6">
      <c r="A369" s="2" t="s">
        <v>231</v>
      </c>
      <c r="B369" s="1">
        <v>3.0998508875814401E-2</v>
      </c>
      <c r="C369" s="1">
        <v>2.4807858164804499E-2</v>
      </c>
      <c r="D369" s="1">
        <v>0.97860179914187995</v>
      </c>
      <c r="E369" s="1">
        <v>6.1648387474260002E-3</v>
      </c>
      <c r="F369" s="1">
        <v>3.4264786664915801E-2</v>
      </c>
    </row>
    <row r="370" spans="1:6">
      <c r="A370" s="2" t="s">
        <v>230</v>
      </c>
      <c r="B370" s="1">
        <v>4.2357334628573301E-2</v>
      </c>
      <c r="C370" s="1">
        <v>0.244550328152565</v>
      </c>
      <c r="D370" s="1">
        <v>0.94183899508264302</v>
      </c>
      <c r="E370" s="1">
        <v>6.7546090273363002E-2</v>
      </c>
      <c r="F370" s="1">
        <v>0.693705807806828</v>
      </c>
    </row>
    <row r="371" spans="1:6">
      <c r="A371" s="2" t="s">
        <v>229</v>
      </c>
      <c r="B371" s="1">
        <v>0.250363011135462</v>
      </c>
      <c r="C371" s="1">
        <v>0.178742343317108</v>
      </c>
      <c r="D371" s="1">
        <v>1</v>
      </c>
      <c r="E371" s="1">
        <v>0.16061182750487901</v>
      </c>
      <c r="F371" s="1">
        <v>0.97366040489169903</v>
      </c>
    </row>
    <row r="372" spans="1:6">
      <c r="A372" s="2" t="s">
        <v>228</v>
      </c>
      <c r="B372" s="1">
        <v>6.4914748092243296E-3</v>
      </c>
      <c r="C372" s="1">
        <v>0.150462547994797</v>
      </c>
      <c r="D372" s="1">
        <v>0.92400088970220895</v>
      </c>
      <c r="E372" s="1">
        <v>6.8238915737388703E-2</v>
      </c>
      <c r="F372" s="1">
        <v>0.294198577785311</v>
      </c>
    </row>
    <row r="373" spans="1:6">
      <c r="A373" s="2" t="s">
        <v>227</v>
      </c>
      <c r="B373" s="1">
        <v>0.53724604966139999</v>
      </c>
      <c r="C373" s="1">
        <v>0.73608247422680395</v>
      </c>
      <c r="D373" s="1">
        <v>1</v>
      </c>
      <c r="E373" s="1">
        <v>0.875</v>
      </c>
      <c r="F373" s="1">
        <v>0.83699665904694898</v>
      </c>
    </row>
    <row r="374" spans="1:6">
      <c r="A374" s="2" t="s">
        <v>226</v>
      </c>
      <c r="B374" s="1">
        <v>8.4915084915084902E-3</v>
      </c>
      <c r="C374" s="1">
        <v>0.53555355535553595</v>
      </c>
      <c r="D374" s="1">
        <v>0.90868901213728803</v>
      </c>
      <c r="E374" s="1">
        <v>9.1783216783216798E-2</v>
      </c>
      <c r="F374" s="1">
        <v>0.51820929896759704</v>
      </c>
    </row>
    <row r="375" spans="1:6">
      <c r="A375" s="2" t="s">
        <v>225</v>
      </c>
      <c r="B375" s="1">
        <v>0.63202620164645495</v>
      </c>
      <c r="C375" s="1">
        <v>0.43025691338815902</v>
      </c>
      <c r="D375" s="1">
        <v>0.91560463893909005</v>
      </c>
      <c r="E375" s="1">
        <v>0.29317256516398998</v>
      </c>
      <c r="F375" s="1">
        <v>0.64171934977130096</v>
      </c>
    </row>
    <row r="376" spans="1:6">
      <c r="A376" s="2" t="s">
        <v>224</v>
      </c>
      <c r="B376" s="1">
        <v>1.2642557887070801E-3</v>
      </c>
      <c r="C376" s="1">
        <v>0.27039053568020799</v>
      </c>
      <c r="D376" s="1">
        <v>0.86081002907114501</v>
      </c>
      <c r="E376" s="1">
        <v>3.4473718101032198E-4</v>
      </c>
      <c r="F376" s="1">
        <v>1.1785490439815301E-3</v>
      </c>
    </row>
    <row r="377" spans="1:6">
      <c r="A377" s="2" t="s">
        <v>223</v>
      </c>
      <c r="B377" s="1">
        <v>3.8900254660968801E-4</v>
      </c>
      <c r="C377" s="1">
        <v>0.22262306879516899</v>
      </c>
      <c r="D377" s="1">
        <v>0.81238474154292994</v>
      </c>
      <c r="E377" s="1">
        <v>1.5475488368052201E-3</v>
      </c>
      <c r="F377" s="1">
        <v>2.0539803269334698E-3</v>
      </c>
    </row>
    <row r="378" spans="1:6">
      <c r="A378" s="2" t="s">
        <v>222</v>
      </c>
      <c r="B378" s="1">
        <v>2.9987994201499501E-5</v>
      </c>
      <c r="C378" s="1">
        <v>4.2526007896546501E-2</v>
      </c>
      <c r="D378" s="1">
        <v>0.43634182004628602</v>
      </c>
      <c r="E378" s="1">
        <v>1.2673036797366001E-4</v>
      </c>
      <c r="F378" s="1">
        <v>3.3220442852771598E-4</v>
      </c>
    </row>
    <row r="379" spans="1:6">
      <c r="A379" s="2" t="s">
        <v>221</v>
      </c>
      <c r="B379" s="1">
        <v>1.5305174242120599E-3</v>
      </c>
      <c r="C379" s="1">
        <v>0.148190499737306</v>
      </c>
      <c r="D379" s="1">
        <v>0.60633705945996696</v>
      </c>
      <c r="E379" s="1">
        <v>6.2542339430211296E-3</v>
      </c>
      <c r="F379" s="1">
        <v>7.2159363506611E-3</v>
      </c>
    </row>
    <row r="380" spans="1:6">
      <c r="A380" s="2" t="s">
        <v>220</v>
      </c>
      <c r="B380" s="1">
        <v>2.7449186327691E-3</v>
      </c>
      <c r="C380" s="1">
        <v>7.6117599677809095E-2</v>
      </c>
      <c r="D380" s="1">
        <v>0.58685043621343103</v>
      </c>
      <c r="E380" s="1">
        <v>1.7904043629764E-3</v>
      </c>
      <c r="F380" s="1">
        <v>1.00269142894904E-2</v>
      </c>
    </row>
    <row r="381" spans="1:6">
      <c r="A381" s="2" t="s">
        <v>219</v>
      </c>
      <c r="B381" s="1">
        <v>3.9279501584789099E-5</v>
      </c>
      <c r="C381" s="1">
        <v>9.7468474154112694E-2</v>
      </c>
      <c r="D381" s="1">
        <v>0.79491212359579799</v>
      </c>
      <c r="E381" s="1">
        <v>1.88302977697754E-4</v>
      </c>
      <c r="F381" s="1">
        <v>5.7373058563474104E-3</v>
      </c>
    </row>
    <row r="382" spans="1:6">
      <c r="A382" s="2" t="s">
        <v>218</v>
      </c>
      <c r="B382" s="1">
        <v>4.4659007834465904E-6</v>
      </c>
      <c r="C382" s="1">
        <v>8.1913061812559307E-2</v>
      </c>
      <c r="D382" s="1">
        <v>0.51906474713314998</v>
      </c>
      <c r="E382" s="1">
        <v>6.4603314742358103E-5</v>
      </c>
      <c r="F382" s="1">
        <v>3.68559932217616E-4</v>
      </c>
    </row>
    <row r="383" spans="1:6">
      <c r="A383" s="2" t="s">
        <v>217</v>
      </c>
      <c r="B383" s="1">
        <v>5.1776448581142801E-6</v>
      </c>
      <c r="C383" s="1">
        <v>0.12815249385268601</v>
      </c>
      <c r="D383" s="1">
        <v>0.36359748583611101</v>
      </c>
      <c r="E383" s="1">
        <v>3.1027656388316998E-4</v>
      </c>
      <c r="F383" s="1">
        <v>2.4807343512071498E-3</v>
      </c>
    </row>
    <row r="384" spans="1:6">
      <c r="A384" s="2" t="s">
        <v>216</v>
      </c>
      <c r="B384" s="1">
        <v>1.41989245953802E-4</v>
      </c>
      <c r="C384" s="1">
        <v>0.12648825794826399</v>
      </c>
      <c r="D384" s="1">
        <v>0.50884690101617402</v>
      </c>
      <c r="E384" s="1">
        <v>1.21692276607867E-6</v>
      </c>
      <c r="F384" s="1">
        <v>5.1290173018941302E-4</v>
      </c>
    </row>
    <row r="385" spans="1:6">
      <c r="A385" s="2" t="s">
        <v>215</v>
      </c>
      <c r="B385" s="1">
        <v>5.0871325470867798E-2</v>
      </c>
      <c r="C385" s="1">
        <v>0.81926600531251703</v>
      </c>
      <c r="D385" s="1">
        <v>0.91560463893909005</v>
      </c>
      <c r="E385" s="1">
        <v>3.2794791415481098E-2</v>
      </c>
      <c r="F385" s="1">
        <v>0.39788125153978798</v>
      </c>
    </row>
    <row r="386" spans="1:6">
      <c r="A386" s="2" t="s">
        <v>214</v>
      </c>
      <c r="B386" s="1">
        <v>7.9254079254079193E-2</v>
      </c>
      <c r="C386" s="1">
        <v>0.35343491735537202</v>
      </c>
      <c r="D386" s="1">
        <v>0.50812672176308504</v>
      </c>
      <c r="E386" s="1">
        <v>2.74929155506233E-2</v>
      </c>
      <c r="F386" s="1">
        <v>4.2638010687116298E-2</v>
      </c>
    </row>
    <row r="387" spans="1:6">
      <c r="A387" s="2" t="s">
        <v>213</v>
      </c>
      <c r="B387" s="1">
        <v>3.5445158185859601E-3</v>
      </c>
      <c r="C387" s="1">
        <v>0.122726881642966</v>
      </c>
      <c r="D387" s="1">
        <v>0.429292929292929</v>
      </c>
      <c r="E387" s="1">
        <v>3.63003700044857E-6</v>
      </c>
      <c r="F387" s="1">
        <v>7.0977435208930903E-4</v>
      </c>
    </row>
    <row r="388" spans="1:6">
      <c r="A388" s="2" t="s">
        <v>212</v>
      </c>
      <c r="B388" s="1">
        <v>5.8347225529888102E-4</v>
      </c>
      <c r="C388" s="1">
        <v>0.186180905683965</v>
      </c>
      <c r="D388" s="1">
        <v>0.51906474713314998</v>
      </c>
      <c r="E388" s="1">
        <v>3.86851943160841E-4</v>
      </c>
      <c r="F388" s="1">
        <v>5.0726139875592298E-3</v>
      </c>
    </row>
    <row r="389" spans="1:6">
      <c r="A389" s="2" t="s">
        <v>211</v>
      </c>
      <c r="B389" s="1">
        <v>4.7552447552447596E-3</v>
      </c>
      <c r="C389" s="1">
        <v>0.66486315408729202</v>
      </c>
      <c r="D389" s="1">
        <v>0.90868901213728803</v>
      </c>
      <c r="E389" s="1">
        <v>3.4625568606151097E-2</v>
      </c>
      <c r="F389" s="1">
        <v>2.3907422420013001E-2</v>
      </c>
    </row>
    <row r="390" spans="1:6">
      <c r="A390" s="2" t="s">
        <v>210</v>
      </c>
      <c r="B390" s="1">
        <v>6.8323421777017404E-3</v>
      </c>
      <c r="C390" s="1">
        <v>0.51457197541792399</v>
      </c>
      <c r="D390" s="1">
        <v>0.51337077685187604</v>
      </c>
      <c r="E390" s="1">
        <v>8.8992942049230493E-3</v>
      </c>
      <c r="F390" s="1">
        <v>2.5604668471601599E-2</v>
      </c>
    </row>
    <row r="391" spans="1:6">
      <c r="A391" s="2" t="s">
        <v>209</v>
      </c>
      <c r="B391" s="1">
        <v>0.42520862116261698</v>
      </c>
      <c r="C391" s="1">
        <v>0.68817792753427998</v>
      </c>
      <c r="D391" s="1">
        <v>0.91261951427503596</v>
      </c>
      <c r="E391" s="1">
        <v>0.87351969158148102</v>
      </c>
      <c r="F391" s="1">
        <v>0.75767635144343204</v>
      </c>
    </row>
    <row r="392" spans="1:6">
      <c r="A392" s="2" t="s">
        <v>208</v>
      </c>
      <c r="B392" s="1">
        <v>0.60079939549901995</v>
      </c>
      <c r="C392" s="1">
        <v>0.68221818998039796</v>
      </c>
      <c r="D392" s="1">
        <v>0.88008564414621304</v>
      </c>
      <c r="E392" s="1">
        <v>0.78622906498303102</v>
      </c>
      <c r="F392" s="1">
        <v>0.58377642838134403</v>
      </c>
    </row>
    <row r="393" spans="1:6">
      <c r="A393" s="2" t="s">
        <v>207</v>
      </c>
      <c r="B393" s="1">
        <v>0.96747967479674801</v>
      </c>
      <c r="C393" s="1">
        <v>0.28944315037412999</v>
      </c>
      <c r="D393" s="1">
        <v>0.60769438061710501</v>
      </c>
      <c r="E393" s="1">
        <v>0.58192677264636805</v>
      </c>
      <c r="F393" s="1">
        <v>0.735484673008726</v>
      </c>
    </row>
    <row r="394" spans="1:6">
      <c r="A394" s="2" t="s">
        <v>206</v>
      </c>
      <c r="B394" s="1">
        <v>0.108854951509116</v>
      </c>
      <c r="C394" s="1">
        <v>6.6071432500657307E-2</v>
      </c>
      <c r="D394" s="1">
        <v>0.85810972768620597</v>
      </c>
      <c r="E394" s="1">
        <v>0.63956193409389195</v>
      </c>
      <c r="F394" s="1">
        <v>0.52219245285823102</v>
      </c>
    </row>
    <row r="395" spans="1:6">
      <c r="A395" s="2" t="s">
        <v>205</v>
      </c>
      <c r="B395" s="1">
        <v>0.55984769957015401</v>
      </c>
      <c r="C395" s="1">
        <v>0.98511946447399701</v>
      </c>
      <c r="D395" s="1">
        <v>0.963666572548875</v>
      </c>
      <c r="E395" s="1">
        <v>1</v>
      </c>
      <c r="F395" s="1">
        <v>0.87215712934118295</v>
      </c>
    </row>
    <row r="396" spans="1:6">
      <c r="A396" s="2" t="s">
        <v>204</v>
      </c>
      <c r="B396" s="1">
        <v>7.1481308823938402E-3</v>
      </c>
      <c r="C396" s="1">
        <v>1.04665480734892E-5</v>
      </c>
      <c r="D396" s="1">
        <v>0.35264429759842603</v>
      </c>
      <c r="E396" s="1">
        <v>9.5489502724579505E-6</v>
      </c>
      <c r="F396" s="1">
        <v>1.69133031873878E-8</v>
      </c>
    </row>
    <row r="397" spans="1:6">
      <c r="A397" s="2" t="s">
        <v>203</v>
      </c>
      <c r="B397" s="1">
        <v>2.0333223290935201E-5</v>
      </c>
      <c r="C397" s="1">
        <v>4.1916548152222404E-6</v>
      </c>
      <c r="D397" s="1">
        <v>0.52854408972170397</v>
      </c>
      <c r="E397" s="1">
        <v>5.00131257348941E-4</v>
      </c>
      <c r="F397" s="1">
        <v>1.4063862414176E-7</v>
      </c>
    </row>
    <row r="398" spans="1:6">
      <c r="A398" s="2" t="s">
        <v>202</v>
      </c>
      <c r="B398" s="1">
        <v>3.4362232425285898E-11</v>
      </c>
      <c r="C398" s="1">
        <v>9.80951919918024E-11</v>
      </c>
      <c r="D398" s="1">
        <v>2.7234533910131501E-3</v>
      </c>
      <c r="E398" s="1">
        <v>7.31712181029891E-7</v>
      </c>
      <c r="F398" s="1">
        <v>1.28158818613539E-11</v>
      </c>
    </row>
    <row r="399" spans="1:6">
      <c r="A399" s="2" t="s">
        <v>201</v>
      </c>
      <c r="B399" s="1">
        <v>1.8741883630352701E-2</v>
      </c>
      <c r="C399" s="1">
        <v>1.17286282937531E-3</v>
      </c>
      <c r="D399" s="1">
        <v>0.215935748217947</v>
      </c>
      <c r="E399" s="1">
        <v>7.4223102833562996E-2</v>
      </c>
      <c r="F399" s="1">
        <v>1.7408685398495401E-3</v>
      </c>
    </row>
    <row r="400" spans="1:6">
      <c r="A400" s="2" t="s">
        <v>200</v>
      </c>
      <c r="B400" s="1">
        <v>2.05350033121523E-2</v>
      </c>
      <c r="C400" s="1">
        <v>1.3181254585890401E-3</v>
      </c>
      <c r="D400" s="1">
        <v>9.3165757617629699E-2</v>
      </c>
      <c r="E400" s="1">
        <v>8.9436368563346191E-3</v>
      </c>
      <c r="F400" s="1">
        <v>1.7510887120429201E-3</v>
      </c>
    </row>
    <row r="401" spans="1:6">
      <c r="A401" s="2" t="s">
        <v>199</v>
      </c>
      <c r="B401" s="1">
        <v>1.08638621104603E-5</v>
      </c>
      <c r="C401" s="1">
        <v>1.6750882390176999E-4</v>
      </c>
      <c r="D401" s="1">
        <v>0.52655887815479496</v>
      </c>
      <c r="E401" s="1">
        <v>2.18025688070003E-3</v>
      </c>
      <c r="F401" s="1">
        <v>5.1290173018941302E-4</v>
      </c>
    </row>
    <row r="402" spans="1:6">
      <c r="A402" s="2" t="s">
        <v>198</v>
      </c>
      <c r="B402" s="1">
        <v>3.9312758252518302E-7</v>
      </c>
      <c r="C402" s="1">
        <v>8.1106103143572106E-6</v>
      </c>
      <c r="D402" s="1">
        <v>0.130458733974359</v>
      </c>
      <c r="E402" s="1">
        <v>1.2673036797366001E-4</v>
      </c>
      <c r="F402" s="1">
        <v>3.4396071158714799E-7</v>
      </c>
    </row>
    <row r="403" spans="1:6">
      <c r="A403" s="2" t="s">
        <v>197</v>
      </c>
      <c r="B403" s="1">
        <v>1.4236131643149E-5</v>
      </c>
      <c r="C403" s="1">
        <v>4.33608412050744E-5</v>
      </c>
      <c r="D403" s="1">
        <v>4.4820454145396904E-3</v>
      </c>
      <c r="E403" s="1">
        <v>3.1612406606334399E-3</v>
      </c>
      <c r="F403" s="1">
        <v>1.40874140940796E-5</v>
      </c>
    </row>
    <row r="404" spans="1:6">
      <c r="A404" s="2" t="s">
        <v>196</v>
      </c>
      <c r="B404" s="1">
        <v>8.8994946693041407E-3</v>
      </c>
      <c r="C404" s="1">
        <v>1.10434569981404E-6</v>
      </c>
      <c r="D404" s="1">
        <v>1.0822740481856699E-3</v>
      </c>
      <c r="E404" s="1">
        <v>6.2352079981691203E-7</v>
      </c>
      <c r="F404" s="1">
        <v>6.27562532285022E-9</v>
      </c>
    </row>
    <row r="405" spans="1:6">
      <c r="A405" s="2" t="s">
        <v>195</v>
      </c>
      <c r="B405" s="1">
        <v>0.33012992841300098</v>
      </c>
      <c r="C405" s="1">
        <v>0.16309898122168501</v>
      </c>
      <c r="D405" s="1">
        <v>0.46601754638158399</v>
      </c>
      <c r="E405" s="1">
        <v>0.33768243031775702</v>
      </c>
      <c r="F405" s="1">
        <v>0.248300767189854</v>
      </c>
    </row>
    <row r="406" spans="1:6">
      <c r="A406" s="2" t="s">
        <v>194</v>
      </c>
      <c r="B406" s="1">
        <v>0.74097895688913795</v>
      </c>
      <c r="C406" s="1">
        <v>9.5704640680563599E-2</v>
      </c>
      <c r="D406" s="1">
        <v>0.32990045644439903</v>
      </c>
      <c r="E406" s="1">
        <v>0.147280533345786</v>
      </c>
      <c r="F406" s="1">
        <v>6.0520198768823003E-2</v>
      </c>
    </row>
    <row r="407" spans="1:6">
      <c r="A407" s="2" t="s">
        <v>193</v>
      </c>
      <c r="B407" s="1">
        <v>0.24674908424908401</v>
      </c>
      <c r="C407" s="1">
        <v>4.9150082108513302E-5</v>
      </c>
      <c r="D407" s="1">
        <v>6.0853562850340702E-3</v>
      </c>
      <c r="E407" s="1">
        <v>2.08250966026201E-6</v>
      </c>
      <c r="F407" s="1">
        <v>4.8630552801736401E-7</v>
      </c>
    </row>
    <row r="408" spans="1:6">
      <c r="A408" s="2" t="s">
        <v>192</v>
      </c>
      <c r="B408" s="1">
        <v>9.96913861769891E-3</v>
      </c>
      <c r="C408" s="1">
        <v>3.13142547524286E-3</v>
      </c>
      <c r="D408" s="1">
        <v>4.2516029404016199E-2</v>
      </c>
      <c r="E408" s="1">
        <v>4.3307998050135096E-3</v>
      </c>
      <c r="F408" s="1">
        <v>9.5055776778939704E-4</v>
      </c>
    </row>
    <row r="409" spans="1:6">
      <c r="A409" s="2" t="s">
        <v>191</v>
      </c>
      <c r="B409" s="1">
        <v>5.36339772575899E-2</v>
      </c>
      <c r="C409" s="1">
        <v>9.1690624701023099E-2</v>
      </c>
      <c r="D409" s="1">
        <v>0.66759778787316704</v>
      </c>
      <c r="E409" s="1">
        <v>0.35165484633569699</v>
      </c>
      <c r="F409" s="1">
        <v>2.2058273813574201E-2</v>
      </c>
    </row>
    <row r="410" spans="1:6">
      <c r="A410" s="2" t="s">
        <v>190</v>
      </c>
      <c r="B410" s="1">
        <v>7.5508684320038502E-2</v>
      </c>
      <c r="C410" s="1">
        <v>8.4741306544674295E-5</v>
      </c>
      <c r="D410" s="1">
        <v>3.6895931556389899E-2</v>
      </c>
      <c r="E410" s="1">
        <v>7.4896322984476502E-2</v>
      </c>
      <c r="F410" s="1">
        <v>5.4242688393898702E-5</v>
      </c>
    </row>
    <row r="411" spans="1:6">
      <c r="A411" s="2" t="s">
        <v>189</v>
      </c>
      <c r="B411" s="1">
        <v>0.23075610463926499</v>
      </c>
      <c r="C411" s="1">
        <v>1</v>
      </c>
      <c r="D411" s="1">
        <v>0.80675767351927996</v>
      </c>
      <c r="E411" s="1">
        <v>0.77348263980607701</v>
      </c>
      <c r="F411" s="1">
        <v>0.45389111987441799</v>
      </c>
    </row>
    <row r="412" spans="1:6">
      <c r="A412" s="2" t="s">
        <v>188</v>
      </c>
      <c r="B412" s="1">
        <v>0.82897944966910497</v>
      </c>
      <c r="C412" s="1">
        <v>0.32487032487032502</v>
      </c>
      <c r="D412" s="1">
        <v>0.81238474154292994</v>
      </c>
      <c r="E412" s="1">
        <v>0.67613636363636398</v>
      </c>
      <c r="F412" s="1">
        <v>0.80264328598102097</v>
      </c>
    </row>
    <row r="413" spans="1:6">
      <c r="A413" s="2" t="s">
        <v>187</v>
      </c>
      <c r="B413" s="1">
        <v>5.0718303435694702E-2</v>
      </c>
      <c r="C413" s="1">
        <v>3.0230353170856601E-2</v>
      </c>
      <c r="D413" s="1">
        <v>0.99144083229354196</v>
      </c>
      <c r="E413" s="1">
        <v>0.944221103641394</v>
      </c>
      <c r="F413" s="1">
        <v>0.69807752930006595</v>
      </c>
    </row>
    <row r="414" spans="1:6">
      <c r="A414" s="2" t="s">
        <v>186</v>
      </c>
      <c r="B414" s="1">
        <v>0.97039773820609398</v>
      </c>
      <c r="C414" s="1">
        <v>0.88306529018753199</v>
      </c>
      <c r="D414" s="1">
        <v>1</v>
      </c>
      <c r="E414" s="1">
        <v>0.94655469351868005</v>
      </c>
      <c r="F414" s="1">
        <v>0.711225019628417</v>
      </c>
    </row>
    <row r="415" spans="1:6">
      <c r="A415" s="2" t="s">
        <v>185</v>
      </c>
      <c r="B415" s="1">
        <v>7.9703226879389803E-3</v>
      </c>
      <c r="C415" s="1">
        <v>3.3131221907956103E-4</v>
      </c>
      <c r="D415" s="1">
        <v>0.58173832272174297</v>
      </c>
      <c r="E415" s="1">
        <v>6.2508883385074899E-3</v>
      </c>
      <c r="F415" s="1">
        <v>2.0539803269334698E-3</v>
      </c>
    </row>
    <row r="416" spans="1:6">
      <c r="A416" s="2" t="s">
        <v>184</v>
      </c>
      <c r="B416" s="1">
        <v>3.0639429676302603E-4</v>
      </c>
      <c r="C416" s="1">
        <v>1.07753801692058E-4</v>
      </c>
      <c r="D416" s="1">
        <v>0.81238474154292994</v>
      </c>
      <c r="E416" s="1">
        <v>3.4935928143370397E-2</v>
      </c>
      <c r="F416" s="1">
        <v>3.7073023534134599E-3</v>
      </c>
    </row>
    <row r="417" spans="1:6">
      <c r="A417" s="2" t="s">
        <v>183</v>
      </c>
      <c r="B417" s="1">
        <v>1.36055564573527E-6</v>
      </c>
      <c r="C417" s="1">
        <v>1.10434569981404E-6</v>
      </c>
      <c r="D417" s="1">
        <v>0.232442256747597</v>
      </c>
      <c r="E417" s="1">
        <v>3.5580981487012601E-3</v>
      </c>
      <c r="F417" s="1">
        <v>3.8820254913316898E-4</v>
      </c>
    </row>
    <row r="418" spans="1:6">
      <c r="A418" s="2" t="s">
        <v>182</v>
      </c>
      <c r="B418" s="1">
        <v>1.3417853887520899E-2</v>
      </c>
      <c r="C418" s="1">
        <v>1.1694258099548E-3</v>
      </c>
      <c r="D418" s="1">
        <v>0.46162058040029502</v>
      </c>
      <c r="E418" s="1">
        <v>0.20578413361523301</v>
      </c>
      <c r="F418" s="1">
        <v>3.56482661712344E-2</v>
      </c>
    </row>
    <row r="419" spans="1:6">
      <c r="A419" s="2" t="s">
        <v>181</v>
      </c>
      <c r="B419" s="1">
        <v>1.50447493057625E-2</v>
      </c>
      <c r="C419" s="1">
        <v>1.0585933987869399E-3</v>
      </c>
      <c r="D419" s="1">
        <v>0.34411479040397303</v>
      </c>
      <c r="E419" s="1">
        <v>4.5289085662447402E-2</v>
      </c>
      <c r="F419" s="1">
        <v>2.4934326145467998E-2</v>
      </c>
    </row>
    <row r="420" spans="1:6">
      <c r="A420" s="2" t="s">
        <v>180</v>
      </c>
      <c r="B420" s="1">
        <v>9.5238435368978098E-6</v>
      </c>
      <c r="C420" s="1">
        <v>1.50286776493445E-4</v>
      </c>
      <c r="D420" s="1">
        <v>0.83333333333333304</v>
      </c>
      <c r="E420" s="1">
        <v>2.74929155506233E-2</v>
      </c>
      <c r="F420" s="1">
        <v>2.2580020154359899E-2</v>
      </c>
    </row>
    <row r="421" spans="1:6">
      <c r="A421" s="2" t="s">
        <v>179</v>
      </c>
      <c r="B421" s="1">
        <v>1.82491308321546E-6</v>
      </c>
      <c r="C421" s="1">
        <v>8.1106103143572106E-6</v>
      </c>
      <c r="D421" s="1">
        <v>0.46512761464692098</v>
      </c>
      <c r="E421" s="1">
        <v>6.6800310062028502E-3</v>
      </c>
      <c r="F421" s="1">
        <v>1.42447125623556E-3</v>
      </c>
    </row>
    <row r="422" spans="1:6">
      <c r="A422" s="2" t="s">
        <v>178</v>
      </c>
      <c r="B422" s="1">
        <v>4.5772209997370501E-5</v>
      </c>
      <c r="C422" s="1">
        <v>1.4026287007924801E-4</v>
      </c>
      <c r="D422" s="1">
        <v>0.131354800824623</v>
      </c>
      <c r="E422" s="1">
        <v>4.5461729293181902E-2</v>
      </c>
      <c r="F422" s="1">
        <v>5.0726139875592298E-3</v>
      </c>
    </row>
    <row r="423" spans="1:6">
      <c r="A423" s="2" t="s">
        <v>177</v>
      </c>
      <c r="B423" s="1">
        <v>8.7506382490837292E-3</v>
      </c>
      <c r="C423" s="1">
        <v>1.7844549638683499E-5</v>
      </c>
      <c r="D423" s="1">
        <v>0.131254416868406</v>
      </c>
      <c r="E423" s="1">
        <v>1.05483816039587E-3</v>
      </c>
      <c r="F423" s="1">
        <v>1.5705474059305501E-3</v>
      </c>
    </row>
    <row r="424" spans="1:6">
      <c r="A424" s="2" t="s">
        <v>176</v>
      </c>
      <c r="B424" s="1">
        <v>0.25469959373314099</v>
      </c>
      <c r="C424" s="1">
        <v>0.13295882481092999</v>
      </c>
      <c r="D424" s="1">
        <v>0.63169558884987898</v>
      </c>
      <c r="E424" s="1">
        <v>0.440891858958881</v>
      </c>
      <c r="F424" s="1">
        <v>0.55518018130478097</v>
      </c>
    </row>
    <row r="425" spans="1:6">
      <c r="A425" s="2" t="s">
        <v>175</v>
      </c>
      <c r="B425" s="1">
        <v>0.49838262604220002</v>
      </c>
      <c r="C425" s="1">
        <v>0.12813772821746</v>
      </c>
      <c r="D425" s="1">
        <v>0.47671360203574598</v>
      </c>
      <c r="E425" s="1">
        <v>0.25271305734692501</v>
      </c>
      <c r="F425" s="1">
        <v>0.23963988619637</v>
      </c>
    </row>
    <row r="426" spans="1:6">
      <c r="A426" s="2" t="s">
        <v>174</v>
      </c>
      <c r="B426" s="1">
        <v>0.103032559752812</v>
      </c>
      <c r="C426" s="1">
        <v>1.8175910470840799E-4</v>
      </c>
      <c r="D426" s="1">
        <v>0.18365956722121099</v>
      </c>
      <c r="E426" s="1">
        <v>6.6284425385854204E-4</v>
      </c>
      <c r="F426" s="1">
        <v>2.1203195057141601E-3</v>
      </c>
    </row>
    <row r="427" spans="1:6">
      <c r="A427" s="2" t="s">
        <v>173</v>
      </c>
      <c r="B427" s="1">
        <v>1.0434869695763399E-2</v>
      </c>
      <c r="C427" s="1">
        <v>3.0679836880567199E-3</v>
      </c>
      <c r="D427" s="1">
        <v>0.26867336793041402</v>
      </c>
      <c r="E427" s="1">
        <v>2.3732888569342601E-2</v>
      </c>
      <c r="F427" s="1">
        <v>2.9316798352760999E-2</v>
      </c>
    </row>
    <row r="428" spans="1:6">
      <c r="A428" s="2" t="s">
        <v>172</v>
      </c>
      <c r="B428" s="1">
        <v>3.5485417592440997E-2</v>
      </c>
      <c r="C428" s="1">
        <v>3.0230353170856601E-2</v>
      </c>
      <c r="D428" s="1">
        <v>0.83507437126292305</v>
      </c>
      <c r="E428" s="1">
        <v>0.59099088046456505</v>
      </c>
      <c r="F428" s="1">
        <v>0.155063246911784</v>
      </c>
    </row>
    <row r="429" spans="1:6">
      <c r="A429" s="2" t="s">
        <v>171</v>
      </c>
      <c r="B429" s="1">
        <v>5.0871325470867798E-2</v>
      </c>
      <c r="C429" s="1">
        <v>6.8723360202443398E-4</v>
      </c>
      <c r="D429" s="1">
        <v>0.36350395117586798</v>
      </c>
      <c r="E429" s="1">
        <v>0.33768243031775702</v>
      </c>
      <c r="F429" s="1">
        <v>3.8883189022124398E-2</v>
      </c>
    </row>
    <row r="430" spans="1:6">
      <c r="A430" s="2" t="s">
        <v>170</v>
      </c>
      <c r="B430" s="1">
        <v>0.955669771924189</v>
      </c>
      <c r="C430" s="1">
        <v>0.229467819652383</v>
      </c>
      <c r="D430" s="1">
        <v>0.49382795726420398</v>
      </c>
      <c r="E430" s="1">
        <v>0.75126262626262597</v>
      </c>
      <c r="F430" s="1">
        <v>0.58494845169519605</v>
      </c>
    </row>
    <row r="431" spans="1:6">
      <c r="A431" s="2" t="s">
        <v>169</v>
      </c>
      <c r="B431" s="1">
        <v>0.15250321127675601</v>
      </c>
      <c r="C431" s="1">
        <v>3.41676709773161E-2</v>
      </c>
      <c r="D431" s="1">
        <v>0.76022601716889804</v>
      </c>
      <c r="E431" s="1">
        <v>0.38522260367220901</v>
      </c>
      <c r="F431" s="1">
        <v>0.34049488822748702</v>
      </c>
    </row>
    <row r="432" spans="1:6">
      <c r="A432" s="2" t="s">
        <v>168</v>
      </c>
      <c r="B432" s="1">
        <v>0.32800529386851601</v>
      </c>
      <c r="C432" s="1">
        <v>0.88274824093433901</v>
      </c>
      <c r="D432" s="1">
        <v>0.89016398067760505</v>
      </c>
      <c r="E432" s="1">
        <v>0.90631494398496404</v>
      </c>
      <c r="F432" s="1">
        <v>0.91844669599292394</v>
      </c>
    </row>
    <row r="433" spans="1:6">
      <c r="A433" s="2" t="s">
        <v>167</v>
      </c>
      <c r="B433" s="1">
        <v>0.12559837186964401</v>
      </c>
      <c r="C433" s="1">
        <v>1.39297203771112E-4</v>
      </c>
      <c r="D433" s="1">
        <v>0.51337077685187604</v>
      </c>
      <c r="E433" s="1">
        <v>3.1027656388316998E-4</v>
      </c>
      <c r="F433" s="1">
        <v>6.81960163316037E-7</v>
      </c>
    </row>
    <row r="434" spans="1:6">
      <c r="A434" s="2" t="s">
        <v>166</v>
      </c>
      <c r="B434" s="1">
        <v>3.5445158185859601E-3</v>
      </c>
      <c r="C434" s="1">
        <v>4.5448481461823103E-5</v>
      </c>
      <c r="D434" s="1">
        <v>0.478247825785383</v>
      </c>
      <c r="E434" s="1">
        <v>3.1458971635626399E-3</v>
      </c>
      <c r="F434" s="1">
        <v>2.3256906442732702E-6</v>
      </c>
    </row>
    <row r="435" spans="1:6">
      <c r="A435" s="2" t="s">
        <v>165</v>
      </c>
      <c r="B435" s="1">
        <v>4.60303774454428E-6</v>
      </c>
      <c r="C435" s="1">
        <v>2.2522619624052401E-7</v>
      </c>
      <c r="D435" s="1">
        <v>6.3146666741552403E-3</v>
      </c>
      <c r="E435" s="1">
        <v>1.05772528208739E-4</v>
      </c>
      <c r="F435" s="1">
        <v>2.2999740951614399E-8</v>
      </c>
    </row>
    <row r="436" spans="1:6">
      <c r="A436" s="2" t="s">
        <v>164</v>
      </c>
      <c r="B436" s="1">
        <v>3.7137243916082099E-2</v>
      </c>
      <c r="C436" s="1">
        <v>8.7445931952465496E-4</v>
      </c>
      <c r="D436" s="1">
        <v>0.146865127058392</v>
      </c>
      <c r="E436" s="1">
        <v>5.7032019101399198E-2</v>
      </c>
      <c r="F436" s="1">
        <v>7.9673227162930995E-4</v>
      </c>
    </row>
    <row r="437" spans="1:6">
      <c r="A437" s="2" t="s">
        <v>163</v>
      </c>
      <c r="B437" s="1">
        <v>4.5289085662447402E-2</v>
      </c>
      <c r="C437" s="1">
        <v>1.17286282937531E-3</v>
      </c>
      <c r="D437" s="1">
        <v>6.2087300753336898E-2</v>
      </c>
      <c r="E437" s="1">
        <v>7.20541484844648E-3</v>
      </c>
      <c r="F437" s="1">
        <v>1.05910972599507E-3</v>
      </c>
    </row>
    <row r="438" spans="1:6">
      <c r="A438" s="2" t="s">
        <v>162</v>
      </c>
      <c r="B438" s="1">
        <v>3.9279501584789099E-5</v>
      </c>
      <c r="C438" s="1">
        <v>2.2426420027862E-4</v>
      </c>
      <c r="D438" s="1">
        <v>0.377588661887998</v>
      </c>
      <c r="E438" s="1">
        <v>3.01444425331323E-3</v>
      </c>
      <c r="F438" s="1">
        <v>5.1290173018941302E-4</v>
      </c>
    </row>
    <row r="439" spans="1:6">
      <c r="A439" s="2" t="s">
        <v>161</v>
      </c>
      <c r="B439" s="1">
        <v>3.2793087878448399E-6</v>
      </c>
      <c r="C439" s="1">
        <v>1.40414743168521E-5</v>
      </c>
      <c r="D439" s="1">
        <v>8.6379416972698395E-2</v>
      </c>
      <c r="E439" s="1">
        <v>2.0378561753035799E-4</v>
      </c>
      <c r="F439" s="1">
        <v>1.4594489188197199E-6</v>
      </c>
    </row>
    <row r="440" spans="1:6">
      <c r="A440" s="2" t="s">
        <v>160</v>
      </c>
      <c r="B440" s="1">
        <v>8.9888618874739505E-5</v>
      </c>
      <c r="C440" s="1">
        <v>6.26579254683649E-5</v>
      </c>
      <c r="D440" s="1">
        <v>3.9865220799768604E-3</v>
      </c>
      <c r="E440" s="1">
        <v>4.9819591172537798E-3</v>
      </c>
      <c r="F440" s="1">
        <v>2.78819236948029E-5</v>
      </c>
    </row>
    <row r="441" spans="1:6">
      <c r="A441" s="2" t="s">
        <v>159</v>
      </c>
      <c r="B441" s="1">
        <v>8.2597716552337205E-2</v>
      </c>
      <c r="C441" s="1">
        <v>2.0163387990507899E-5</v>
      </c>
      <c r="D441" s="1">
        <v>4.7570012719826901E-3</v>
      </c>
      <c r="E441" s="1">
        <v>6.2135846945302399E-6</v>
      </c>
      <c r="F441" s="1">
        <v>2.1738600881863899E-7</v>
      </c>
    </row>
    <row r="442" spans="1:6">
      <c r="A442" s="2" t="s">
        <v>158</v>
      </c>
      <c r="B442" s="1">
        <v>0.39687012843335401</v>
      </c>
      <c r="C442" s="1">
        <v>0.107675787487452</v>
      </c>
      <c r="D442" s="1">
        <v>0.39491250166929998</v>
      </c>
      <c r="E442" s="1">
        <v>0.232951329606848</v>
      </c>
      <c r="F442" s="1">
        <v>0.16623500663299601</v>
      </c>
    </row>
    <row r="443" spans="1:6">
      <c r="A443" s="2" t="s">
        <v>157</v>
      </c>
      <c r="B443" s="1">
        <v>0.93391932192748395</v>
      </c>
      <c r="C443" s="1">
        <v>8.5601474313691694E-2</v>
      </c>
      <c r="D443" s="1">
        <v>0.29492799348378701</v>
      </c>
      <c r="E443" s="1">
        <v>0.13263398144821101</v>
      </c>
      <c r="F443" s="1">
        <v>3.9582289822163302E-2</v>
      </c>
    </row>
    <row r="444" spans="1:6">
      <c r="A444" s="2" t="s">
        <v>156</v>
      </c>
      <c r="B444" s="1">
        <v>0.57865305130075395</v>
      </c>
      <c r="C444" s="1">
        <v>1.8316088332967801E-4</v>
      </c>
      <c r="D444" s="1">
        <v>1.0654610284326399E-2</v>
      </c>
      <c r="E444" s="1">
        <v>2.3270258595954898E-6</v>
      </c>
      <c r="F444" s="1">
        <v>2.1952212096928301E-6</v>
      </c>
    </row>
    <row r="445" spans="1:6">
      <c r="A445" s="2" t="s">
        <v>155</v>
      </c>
      <c r="B445" s="1">
        <v>1.8714674815513099E-2</v>
      </c>
      <c r="C445" s="1">
        <v>2.6725326308784099E-3</v>
      </c>
      <c r="D445" s="1">
        <v>2.88317522071737E-2</v>
      </c>
      <c r="E445" s="1">
        <v>2.76233218477693E-3</v>
      </c>
      <c r="F445" s="1">
        <v>5.1290173018941302E-4</v>
      </c>
    </row>
    <row r="446" spans="1:6">
      <c r="A446" s="2" t="s">
        <v>154</v>
      </c>
      <c r="B446" s="1">
        <v>4.2630175782349698E-2</v>
      </c>
      <c r="C446" s="1">
        <v>4.5333444714938199E-2</v>
      </c>
      <c r="D446" s="1">
        <v>0.63297872340425498</v>
      </c>
      <c r="E446" s="1">
        <v>0.29598662207357901</v>
      </c>
      <c r="F446" s="1">
        <v>8.9476991815513902E-3</v>
      </c>
    </row>
    <row r="447" spans="1:6">
      <c r="A447" s="2" t="s">
        <v>153</v>
      </c>
      <c r="B447" s="1">
        <v>0.44449720615660998</v>
      </c>
      <c r="C447" s="1">
        <v>3.6665065685323098E-4</v>
      </c>
      <c r="D447" s="1">
        <v>6.7714326489746596E-2</v>
      </c>
      <c r="E447" s="1">
        <v>0.12972111101977599</v>
      </c>
      <c r="F447" s="1">
        <v>2.0405130778517499E-4</v>
      </c>
    </row>
    <row r="448" spans="1:6">
      <c r="A448" s="2" t="s">
        <v>152</v>
      </c>
      <c r="B448" s="1">
        <v>0.77625570776255703</v>
      </c>
      <c r="C448" s="1">
        <v>0.78959322570433699</v>
      </c>
      <c r="D448" s="1">
        <v>0.83333333333333304</v>
      </c>
      <c r="E448" s="1">
        <v>0.48022598870056499</v>
      </c>
      <c r="F448" s="1">
        <v>1</v>
      </c>
    </row>
    <row r="449" spans="1:6">
      <c r="A449" s="2" t="s">
        <v>151</v>
      </c>
      <c r="B449" s="1">
        <v>0.91145833333333304</v>
      </c>
      <c r="C449" s="1">
        <v>0.64814814814814803</v>
      </c>
      <c r="D449" s="1">
        <v>0.71002386634844905</v>
      </c>
      <c r="E449" s="1">
        <v>0.89662447257384004</v>
      </c>
      <c r="F449" s="1">
        <v>0.906524682939153</v>
      </c>
    </row>
    <row r="450" spans="1:6">
      <c r="A450" s="2" t="s">
        <v>150</v>
      </c>
      <c r="B450" s="1">
        <v>0.64160429202692004</v>
      </c>
      <c r="C450" s="1">
        <v>0.90661087052692402</v>
      </c>
      <c r="D450" s="1">
        <v>0.87805429463565299</v>
      </c>
      <c r="E450" s="1">
        <v>0.26085172781883098</v>
      </c>
      <c r="F450" s="1">
        <v>0.32264399208515898</v>
      </c>
    </row>
    <row r="451" spans="1:6">
      <c r="A451" s="2" t="s">
        <v>149</v>
      </c>
      <c r="B451" s="1">
        <v>0.48539217092798498</v>
      </c>
      <c r="C451" s="1">
        <v>0.68106765351125798</v>
      </c>
      <c r="D451" s="1">
        <v>0.61198267275964302</v>
      </c>
      <c r="E451" s="1">
        <v>0.35467605635453198</v>
      </c>
      <c r="F451" s="1">
        <v>0.40502122009970898</v>
      </c>
    </row>
    <row r="452" spans="1:6">
      <c r="A452" s="2" t="s">
        <v>148</v>
      </c>
      <c r="B452" s="1">
        <v>0.244224120654327</v>
      </c>
      <c r="C452" s="1">
        <v>0.90661087052692402</v>
      </c>
      <c r="D452" s="1">
        <v>0.37841449120008502</v>
      </c>
      <c r="E452" s="1">
        <v>0.22950818172898199</v>
      </c>
      <c r="F452" s="1">
        <v>0.28452427584107898</v>
      </c>
    </row>
    <row r="453" spans="1:6">
      <c r="A453" s="2" t="s">
        <v>147</v>
      </c>
      <c r="B453" s="1">
        <v>0.66916588566073099</v>
      </c>
      <c r="C453" s="1">
        <v>1</v>
      </c>
      <c r="D453" s="1">
        <v>0.59934525308486497</v>
      </c>
      <c r="E453" s="1">
        <v>0.51638099370796298</v>
      </c>
      <c r="F453" s="1">
        <v>0.53027696238009303</v>
      </c>
    </row>
    <row r="454" spans="1:6">
      <c r="A454" s="2" t="s">
        <v>146</v>
      </c>
      <c r="B454" s="1">
        <v>0.53724604966139999</v>
      </c>
      <c r="C454" s="1">
        <v>0.87661141804788201</v>
      </c>
      <c r="D454" s="1">
        <v>0.63297872340425498</v>
      </c>
      <c r="E454" s="1">
        <v>0.32782369146005502</v>
      </c>
      <c r="F454" s="1">
        <v>0.45798220678995899</v>
      </c>
    </row>
    <row r="455" spans="1:6">
      <c r="A455" s="2" t="s">
        <v>145</v>
      </c>
      <c r="B455" s="1">
        <v>0.381410256410256</v>
      </c>
      <c r="C455" s="1">
        <v>1</v>
      </c>
      <c r="D455" s="1">
        <v>0.46924290220820197</v>
      </c>
      <c r="E455" s="1">
        <v>0.223130773469218</v>
      </c>
      <c r="F455" s="1">
        <v>0.43775587233973001</v>
      </c>
    </row>
    <row r="456" spans="1:6">
      <c r="A456" s="2" t="s">
        <v>144</v>
      </c>
      <c r="B456" s="1">
        <v>0.158413205537806</v>
      </c>
      <c r="C456" s="1">
        <v>0.84326392014154605</v>
      </c>
      <c r="D456" s="1">
        <v>0.42629942847961699</v>
      </c>
      <c r="E456" s="1">
        <v>0.28172348484848497</v>
      </c>
      <c r="F456" s="1">
        <v>0.21684234541959899</v>
      </c>
    </row>
    <row r="457" spans="1:6">
      <c r="A457" s="2" t="s">
        <v>143</v>
      </c>
      <c r="B457" s="1">
        <v>0.28506407953048302</v>
      </c>
      <c r="C457" s="1">
        <v>0.73608247422680395</v>
      </c>
      <c r="D457" s="1">
        <v>0.37841449120008502</v>
      </c>
      <c r="E457" s="1">
        <v>0.39799331103678898</v>
      </c>
      <c r="F457" s="1">
        <v>0.37057220708446897</v>
      </c>
    </row>
    <row r="458" spans="1:6">
      <c r="A458" s="2" t="s">
        <v>142</v>
      </c>
      <c r="B458" s="1">
        <v>0.69672131147541005</v>
      </c>
      <c r="C458" s="1">
        <v>0.950686324351805</v>
      </c>
      <c r="D458" s="1">
        <v>0.93406593406593397</v>
      </c>
      <c r="E458" s="1">
        <v>9.0577532093243998E-2</v>
      </c>
      <c r="F458" s="1">
        <v>0.26748311704960498</v>
      </c>
    </row>
    <row r="459" spans="1:6">
      <c r="A459" s="2" t="s">
        <v>141</v>
      </c>
      <c r="B459" s="1">
        <v>0.88971962616822398</v>
      </c>
      <c r="C459" s="1">
        <v>0.87661141804788201</v>
      </c>
      <c r="D459" s="1">
        <v>0.63297872340425498</v>
      </c>
      <c r="E459" s="1">
        <v>0.54838709677419395</v>
      </c>
      <c r="F459" s="1">
        <v>0.88910308463107401</v>
      </c>
    </row>
    <row r="460" spans="1:6">
      <c r="A460" s="2" t="s">
        <v>140</v>
      </c>
      <c r="B460" s="1">
        <v>1</v>
      </c>
      <c r="C460" s="1">
        <v>1</v>
      </c>
      <c r="D460" s="1">
        <v>1</v>
      </c>
      <c r="E460" s="1">
        <v>0.63432835820895495</v>
      </c>
      <c r="F460" s="1">
        <v>0.64393939393939403</v>
      </c>
    </row>
    <row r="461" spans="1:6">
      <c r="A461" s="2" t="s">
        <v>139</v>
      </c>
      <c r="B461" s="1">
        <v>0.80140676444178405</v>
      </c>
      <c r="C461" s="1">
        <v>1</v>
      </c>
      <c r="D461" s="1">
        <v>0.80445925289746101</v>
      </c>
      <c r="E461" s="1">
        <v>0.14764267990074401</v>
      </c>
      <c r="F461" s="1">
        <v>0.26193582816993999</v>
      </c>
    </row>
    <row r="462" spans="1:6">
      <c r="A462" s="2" t="s">
        <v>138</v>
      </c>
      <c r="B462" s="1">
        <v>0.63029661016949201</v>
      </c>
      <c r="C462" s="1">
        <v>1</v>
      </c>
      <c r="D462" s="1">
        <v>0.91991341991342002</v>
      </c>
      <c r="E462" s="1">
        <v>0.28172348484848497</v>
      </c>
      <c r="F462" s="1">
        <v>0.50210970464134996</v>
      </c>
    </row>
    <row r="463" spans="1:6">
      <c r="A463" s="2" t="s">
        <v>137</v>
      </c>
      <c r="B463" s="1">
        <v>0.47334924423229902</v>
      </c>
      <c r="C463" s="1">
        <v>0.50466497031382496</v>
      </c>
      <c r="D463" s="1">
        <v>0.83333333333333304</v>
      </c>
      <c r="E463" s="1">
        <v>0.48022598870056499</v>
      </c>
      <c r="F463" s="1">
        <v>0.50210970464134996</v>
      </c>
    </row>
    <row r="464" spans="1:6">
      <c r="A464" s="2" t="s">
        <v>136</v>
      </c>
      <c r="B464" s="1">
        <v>0.90793998982606405</v>
      </c>
      <c r="C464" s="1">
        <v>0.51457197541792399</v>
      </c>
      <c r="D464" s="1">
        <v>0.44890252735477898</v>
      </c>
      <c r="E464" s="1">
        <v>0.51857204604909402</v>
      </c>
      <c r="F464" s="1">
        <v>0.57537430546206503</v>
      </c>
    </row>
    <row r="465" spans="1:6">
      <c r="A465" s="2" t="s">
        <v>135</v>
      </c>
      <c r="B465" s="1">
        <v>0.24674908424908401</v>
      </c>
      <c r="C465" s="1">
        <v>0.229467819652383</v>
      </c>
      <c r="D465" s="1">
        <v>0.91560463893909005</v>
      </c>
      <c r="E465" s="1">
        <v>0.82906383797565797</v>
      </c>
      <c r="F465" s="1">
        <v>0.590891372141372</v>
      </c>
    </row>
    <row r="466" spans="1:6">
      <c r="A466" s="2" t="s">
        <v>134</v>
      </c>
      <c r="B466" s="1">
        <v>0.80788391632683798</v>
      </c>
      <c r="C466" s="1">
        <v>0.87064955020954604</v>
      </c>
      <c r="D466" s="1">
        <v>0.45251628585438403</v>
      </c>
      <c r="E466" s="1">
        <v>4.9582264405487103E-2</v>
      </c>
      <c r="F466" s="1">
        <v>1.3871524718914501E-2</v>
      </c>
    </row>
    <row r="467" spans="1:6">
      <c r="A467" s="2" t="s">
        <v>133</v>
      </c>
      <c r="B467" s="1">
        <v>0.61457803999115501</v>
      </c>
      <c r="C467" s="1">
        <v>0.99811574419191795</v>
      </c>
      <c r="D467" s="1">
        <v>0.97860179914187995</v>
      </c>
      <c r="E467" s="1">
        <v>0.146835814882883</v>
      </c>
      <c r="F467" s="1">
        <v>4.9067431864860102E-2</v>
      </c>
    </row>
    <row r="468" spans="1:6">
      <c r="A468" s="2" t="s">
        <v>132</v>
      </c>
      <c r="B468" s="1">
        <v>0.16625227971523199</v>
      </c>
      <c r="C468" s="1">
        <v>0.54253511605622595</v>
      </c>
      <c r="D468" s="1">
        <v>0.45509188700418601</v>
      </c>
      <c r="E468" s="1">
        <v>4.50430863533757E-2</v>
      </c>
      <c r="F468" s="1">
        <v>8.8656218668973098E-3</v>
      </c>
    </row>
    <row r="469" spans="1:6">
      <c r="A469" s="2" t="s">
        <v>131</v>
      </c>
      <c r="B469" s="1">
        <v>0.92943420216147499</v>
      </c>
      <c r="C469" s="1">
        <v>0.47491168625189201</v>
      </c>
      <c r="D469" s="1">
        <v>0.449303969552861</v>
      </c>
      <c r="E469" s="1">
        <v>0.45497712164378801</v>
      </c>
      <c r="F469" s="1">
        <v>4.9067431864860102E-2</v>
      </c>
    </row>
    <row r="470" spans="1:6">
      <c r="A470" s="2" t="s">
        <v>130</v>
      </c>
      <c r="B470" s="1">
        <v>0.64404280479437104</v>
      </c>
      <c r="C470" s="1">
        <v>0.391915776531161</v>
      </c>
      <c r="D470" s="1">
        <v>0.37662768266216501</v>
      </c>
      <c r="E470" s="1">
        <v>7.0358213215356097E-2</v>
      </c>
      <c r="F470" s="1">
        <v>4.3043955984987697E-2</v>
      </c>
    </row>
    <row r="471" spans="1:6">
      <c r="A471" s="2" t="s">
        <v>129</v>
      </c>
      <c r="B471" s="1">
        <v>5.0871325470867798E-2</v>
      </c>
      <c r="C471" s="1">
        <v>0.46984790788340403</v>
      </c>
      <c r="D471" s="1">
        <v>1</v>
      </c>
      <c r="E471" s="1">
        <v>2.4893314366998601E-2</v>
      </c>
      <c r="F471" s="1">
        <v>3.2642920340966802E-2</v>
      </c>
    </row>
    <row r="472" spans="1:6">
      <c r="A472" s="2" t="s">
        <v>128</v>
      </c>
      <c r="B472" s="1">
        <v>7.4410740591937793E-2</v>
      </c>
      <c r="C472" s="1">
        <v>0.74082583510690003</v>
      </c>
      <c r="D472" s="1">
        <v>0.69110147526841803</v>
      </c>
      <c r="E472" s="1">
        <v>2.20397579948142E-2</v>
      </c>
      <c r="F472" s="1">
        <v>6.5377434553537898E-3</v>
      </c>
    </row>
    <row r="473" spans="1:6">
      <c r="A473" s="2" t="s">
        <v>127</v>
      </c>
      <c r="B473" s="1">
        <v>0.32800529386851601</v>
      </c>
      <c r="C473" s="1">
        <v>0.80127928017961103</v>
      </c>
      <c r="D473" s="1">
        <v>0.26835324189027698</v>
      </c>
      <c r="E473" s="1">
        <v>0.14619271841811901</v>
      </c>
      <c r="F473" s="1">
        <v>2.8455911539098801E-2</v>
      </c>
    </row>
    <row r="474" spans="1:6">
      <c r="A474" s="2" t="s">
        <v>126</v>
      </c>
      <c r="B474" s="1">
        <v>0.66864867550973905</v>
      </c>
      <c r="C474" s="1">
        <v>0.72716767719530795</v>
      </c>
      <c r="D474" s="1">
        <v>0.12035648561168701</v>
      </c>
      <c r="E474" s="1">
        <v>1.9292472233648699E-2</v>
      </c>
      <c r="F474" s="1">
        <v>7.6304901213090299E-3</v>
      </c>
    </row>
    <row r="475" spans="1:6">
      <c r="A475" s="2" t="s">
        <v>125</v>
      </c>
      <c r="B475" s="1">
        <v>0.82909245122985598</v>
      </c>
      <c r="C475" s="1">
        <v>1</v>
      </c>
      <c r="D475" s="1">
        <v>0.64619883040935699</v>
      </c>
      <c r="E475" s="1">
        <v>0.81662489557226403</v>
      </c>
      <c r="F475" s="1">
        <v>0.32264399208515898</v>
      </c>
    </row>
    <row r="476" spans="1:6">
      <c r="A476" s="2" t="s">
        <v>124</v>
      </c>
      <c r="B476" s="1">
        <v>0.381410256410256</v>
      </c>
      <c r="C476" s="1">
        <v>0.55260047281323899</v>
      </c>
      <c r="D476" s="1">
        <v>0.37117903930131002</v>
      </c>
      <c r="E476" s="1">
        <v>0.249266862170088</v>
      </c>
      <c r="F476" s="1">
        <v>8.30078125E-2</v>
      </c>
    </row>
    <row r="477" spans="1:6">
      <c r="A477" s="2" t="s">
        <v>123</v>
      </c>
      <c r="B477" s="1">
        <v>0.32800529386851601</v>
      </c>
      <c r="C477" s="1">
        <v>0.63205920859875298</v>
      </c>
      <c r="D477" s="1">
        <v>9.3013280107851606E-2</v>
      </c>
      <c r="E477" s="1">
        <v>3.1037351757522598E-3</v>
      </c>
      <c r="F477" s="1">
        <v>7.6369618997009399E-3</v>
      </c>
    </row>
    <row r="478" spans="1:6">
      <c r="A478" s="2" t="s">
        <v>122</v>
      </c>
      <c r="B478" s="1">
        <v>0.63836032388663999</v>
      </c>
      <c r="C478" s="1">
        <v>0.78679487179487195</v>
      </c>
      <c r="D478" s="1">
        <v>0.16505240501590901</v>
      </c>
      <c r="E478" s="1">
        <v>6.7546090273363002E-2</v>
      </c>
      <c r="F478" s="1">
        <v>2.60114675943822E-2</v>
      </c>
    </row>
    <row r="479" spans="1:6">
      <c r="A479" s="2" t="s">
        <v>121</v>
      </c>
      <c r="B479" s="1">
        <v>0.80084470435347599</v>
      </c>
      <c r="C479" s="1">
        <v>0.80240885416666696</v>
      </c>
      <c r="D479" s="1">
        <v>0.841871584699453</v>
      </c>
      <c r="E479" s="1">
        <v>0.57010883320678296</v>
      </c>
      <c r="F479" s="1">
        <v>7.5858991521642105E-2</v>
      </c>
    </row>
    <row r="480" spans="1:6">
      <c r="A480" s="2" t="s">
        <v>120</v>
      </c>
      <c r="B480" s="1">
        <v>0.54804107153100401</v>
      </c>
      <c r="C480" s="1">
        <v>0.82110065350938199</v>
      </c>
      <c r="D480" s="1">
        <v>0.54764517085836795</v>
      </c>
      <c r="E480" s="1">
        <v>0.63378757156516397</v>
      </c>
      <c r="F480" s="1">
        <v>0.23130924635496999</v>
      </c>
    </row>
    <row r="481" spans="1:6">
      <c r="A481" s="2" t="s">
        <v>119</v>
      </c>
      <c r="B481" s="1">
        <v>5.3110421218659797E-2</v>
      </c>
      <c r="C481" s="1">
        <v>2.4807858164804499E-2</v>
      </c>
      <c r="D481" s="1">
        <v>0.55957515957567805</v>
      </c>
      <c r="E481" s="1">
        <v>2.6542156913246E-2</v>
      </c>
      <c r="F481" s="1">
        <v>2.1131765307009802E-3</v>
      </c>
    </row>
    <row r="482" spans="1:6">
      <c r="A482" s="2" t="s">
        <v>118</v>
      </c>
      <c r="B482" s="1">
        <v>1.34507464667928E-2</v>
      </c>
      <c r="C482" s="1">
        <v>2.2055131928509799E-2</v>
      </c>
      <c r="D482" s="1">
        <v>0.83333333333333304</v>
      </c>
      <c r="E482" s="1">
        <v>0.116716630840939</v>
      </c>
      <c r="F482" s="1">
        <v>4.71747111208009E-3</v>
      </c>
    </row>
    <row r="483" spans="1:6">
      <c r="A483" s="2" t="s">
        <v>117</v>
      </c>
      <c r="B483" s="1">
        <v>8.1559980265397602E-4</v>
      </c>
      <c r="C483" s="1">
        <v>3.89197680073349E-3</v>
      </c>
      <c r="D483" s="1">
        <v>0.22933621963919601</v>
      </c>
      <c r="E483" s="1">
        <v>2.2359439033844599E-2</v>
      </c>
      <c r="F483" s="1">
        <v>8.3131512221873004E-4</v>
      </c>
    </row>
    <row r="484" spans="1:6">
      <c r="A484" s="2" t="s">
        <v>116</v>
      </c>
      <c r="B484" s="1">
        <v>5.0871325470867798E-2</v>
      </c>
      <c r="C484" s="1">
        <v>3.09156501106965E-2</v>
      </c>
      <c r="D484" s="1">
        <v>0.44982730620554001</v>
      </c>
      <c r="E484" s="1">
        <v>0.232951329606848</v>
      </c>
      <c r="F484" s="1">
        <v>1.3329690436568099E-2</v>
      </c>
    </row>
    <row r="485" spans="1:6">
      <c r="A485" s="2" t="s">
        <v>115</v>
      </c>
      <c r="B485" s="1">
        <v>7.2691191941088307E-2</v>
      </c>
      <c r="C485" s="1">
        <v>3.5600039986004903E-2</v>
      </c>
      <c r="D485" s="1">
        <v>0.214694776133531</v>
      </c>
      <c r="E485" s="1">
        <v>6.39780368716443E-2</v>
      </c>
      <c r="F485" s="1">
        <v>2.11396398230837E-2</v>
      </c>
    </row>
    <row r="486" spans="1:6">
      <c r="A486" s="2" t="s">
        <v>114</v>
      </c>
      <c r="B486" s="1">
        <v>1.07494645895676E-3</v>
      </c>
      <c r="C486" s="1">
        <v>2.2683862220840699E-2</v>
      </c>
      <c r="D486" s="1">
        <v>0.80268973944041999</v>
      </c>
      <c r="E486" s="1">
        <v>5.3757829623040897E-2</v>
      </c>
      <c r="F486" s="1">
        <v>1.1394836788148101E-2</v>
      </c>
    </row>
    <row r="487" spans="1:6">
      <c r="A487" s="2" t="s">
        <v>113</v>
      </c>
      <c r="B487" s="1">
        <v>8.1559980265397602E-4</v>
      </c>
      <c r="C487" s="1">
        <v>9.7827749507720697E-3</v>
      </c>
      <c r="D487" s="1">
        <v>0.41534702089144498</v>
      </c>
      <c r="E487" s="1">
        <v>3.14454632016637E-2</v>
      </c>
      <c r="F487" s="1">
        <v>1.8079115211704999E-3</v>
      </c>
    </row>
    <row r="488" spans="1:6">
      <c r="A488" s="2" t="s">
        <v>112</v>
      </c>
      <c r="B488" s="1">
        <v>3.5445158185859601E-3</v>
      </c>
      <c r="C488" s="1">
        <v>2.5402366524493802E-2</v>
      </c>
      <c r="D488" s="1">
        <v>0.108665228400907</v>
      </c>
      <c r="E488" s="1">
        <v>7.6408179248400002E-2</v>
      </c>
      <c r="F488" s="1">
        <v>5.33953297265143E-3</v>
      </c>
    </row>
    <row r="489" spans="1:6">
      <c r="A489" s="2" t="s">
        <v>111</v>
      </c>
      <c r="B489" s="1">
        <v>7.5490443234943402E-2</v>
      </c>
      <c r="C489" s="1">
        <v>5.7625492358515497E-3</v>
      </c>
      <c r="D489" s="1">
        <v>6.6162241551858403E-2</v>
      </c>
      <c r="E489" s="1">
        <v>1.34607310792637E-2</v>
      </c>
      <c r="F489" s="1">
        <v>1.2992304423614801E-3</v>
      </c>
    </row>
    <row r="490" spans="1:6">
      <c r="A490" s="2" t="s">
        <v>110</v>
      </c>
      <c r="B490" s="1">
        <v>0.35145657135185898</v>
      </c>
      <c r="C490" s="1">
        <v>0.320776026263148</v>
      </c>
      <c r="D490" s="1">
        <v>0.50611799547969805</v>
      </c>
      <c r="E490" s="1">
        <v>0.69958847736625496</v>
      </c>
      <c r="F490" s="1">
        <v>0.30773424345810202</v>
      </c>
    </row>
    <row r="491" spans="1:6">
      <c r="A491" s="2" t="s">
        <v>109</v>
      </c>
      <c r="B491" s="1">
        <v>0.51417479234380603</v>
      </c>
      <c r="C491" s="1">
        <v>0.103550295857988</v>
      </c>
      <c r="D491" s="1">
        <v>0.39491250166929998</v>
      </c>
      <c r="E491" s="1">
        <v>0.35366348690887001</v>
      </c>
      <c r="F491" s="1">
        <v>8.8017751479289905E-2</v>
      </c>
    </row>
    <row r="492" spans="1:6">
      <c r="A492" s="2" t="s">
        <v>108</v>
      </c>
      <c r="B492" s="1">
        <v>0.244224120654327</v>
      </c>
      <c r="C492" s="1">
        <v>1.23877140638188E-2</v>
      </c>
      <c r="D492" s="1">
        <v>9.3165757617629699E-2</v>
      </c>
      <c r="E492" s="1">
        <v>3.8658216340208698E-3</v>
      </c>
      <c r="F492" s="1">
        <v>2.00470976688974E-3</v>
      </c>
    </row>
    <row r="493" spans="1:6">
      <c r="A493" s="2" t="s">
        <v>107</v>
      </c>
      <c r="B493" s="1">
        <v>5.0854700854700903E-2</v>
      </c>
      <c r="C493" s="1">
        <v>3.7078807972873898E-2</v>
      </c>
      <c r="D493" s="1">
        <v>0.130458733974359</v>
      </c>
      <c r="E493" s="1">
        <v>0.10088807627007999</v>
      </c>
      <c r="F493" s="1">
        <v>9.5982448923625403E-3</v>
      </c>
    </row>
    <row r="494" spans="1:6">
      <c r="A494" s="2" t="s">
        <v>106</v>
      </c>
      <c r="B494" s="1">
        <v>0.24674908424908401</v>
      </c>
      <c r="C494" s="1">
        <v>0.27235039803438299</v>
      </c>
      <c r="D494" s="1">
        <v>0.54764517085836795</v>
      </c>
      <c r="E494" s="1">
        <v>0.52573109950159103</v>
      </c>
      <c r="F494" s="1">
        <v>4.9067431864860102E-2</v>
      </c>
    </row>
    <row r="495" spans="1:6">
      <c r="A495" s="2" t="s">
        <v>105</v>
      </c>
      <c r="B495" s="1">
        <v>0.12936101179280701</v>
      </c>
      <c r="C495" s="1">
        <v>8.1913061812559307E-2</v>
      </c>
      <c r="D495" s="1">
        <v>0.38165170315933</v>
      </c>
      <c r="E495" s="1">
        <v>0.399271835614323</v>
      </c>
      <c r="F495" s="1">
        <v>2.43807939848198E-2</v>
      </c>
    </row>
    <row r="496" spans="1:6">
      <c r="A496" s="2" t="s">
        <v>104</v>
      </c>
      <c r="B496" s="1">
        <v>0.155751249977088</v>
      </c>
      <c r="C496" s="1">
        <v>0.78959322570433699</v>
      </c>
      <c r="D496" s="1">
        <v>6.5743441549398304E-2</v>
      </c>
      <c r="E496" s="1">
        <v>0.135745894232607</v>
      </c>
      <c r="F496" s="1">
        <v>0.55836855360076398</v>
      </c>
    </row>
    <row r="497" spans="1:6">
      <c r="A497" s="2" t="s">
        <v>103</v>
      </c>
      <c r="B497" s="1">
        <v>5.7872688355968505E-4</v>
      </c>
      <c r="C497" s="1">
        <v>0.43203506124989899</v>
      </c>
      <c r="D497" s="1">
        <v>1.54129492317201E-5</v>
      </c>
      <c r="E497" s="1">
        <v>0.76752366795946803</v>
      </c>
      <c r="F497" s="1">
        <v>0.25681339577173701</v>
      </c>
    </row>
    <row r="498" spans="1:6">
      <c r="A498" s="2" t="s">
        <v>102</v>
      </c>
      <c r="B498" s="1">
        <v>0.48539217092798498</v>
      </c>
      <c r="C498" s="1">
        <v>0.54322851120696403</v>
      </c>
      <c r="D498" s="1">
        <v>6.5743441549398304E-2</v>
      </c>
      <c r="E498" s="1">
        <v>0.722526276415833</v>
      </c>
      <c r="F498" s="1">
        <v>0.81900557048489098</v>
      </c>
    </row>
    <row r="499" spans="1:6">
      <c r="A499" s="2" t="s">
        <v>101</v>
      </c>
      <c r="B499" s="1">
        <v>0.53724604966139999</v>
      </c>
      <c r="C499" s="1">
        <v>0.38383013331578603</v>
      </c>
      <c r="D499" s="1">
        <v>2.8146591321589001E-2</v>
      </c>
      <c r="E499" s="1">
        <v>0.81046471911853002</v>
      </c>
      <c r="F499" s="1">
        <v>0.21444629083355499</v>
      </c>
    </row>
    <row r="500" spans="1:6">
      <c r="A500" s="2" t="s">
        <v>100</v>
      </c>
      <c r="B500" s="1">
        <v>3.9719955360186902E-3</v>
      </c>
      <c r="C500" s="1">
        <v>0.62735358614008296</v>
      </c>
      <c r="D500" s="1">
        <v>0.12447319495952699</v>
      </c>
      <c r="E500" s="1">
        <v>0.51718126895431904</v>
      </c>
      <c r="F500" s="1">
        <v>0.96836718271393896</v>
      </c>
    </row>
    <row r="501" spans="1:6">
      <c r="A501" s="2" t="s">
        <v>99</v>
      </c>
      <c r="B501" s="1">
        <v>2.5375478993652899E-3</v>
      </c>
      <c r="C501" s="1">
        <v>0.64624272491484702</v>
      </c>
      <c r="D501" s="1">
        <v>6.5755123366072398E-3</v>
      </c>
      <c r="E501" s="1">
        <v>1</v>
      </c>
      <c r="F501" s="1">
        <v>0.34512324690757101</v>
      </c>
    </row>
    <row r="502" spans="1:6">
      <c r="A502" s="2" t="s">
        <v>98</v>
      </c>
      <c r="B502" s="1">
        <v>3.0950941206035001E-2</v>
      </c>
      <c r="C502" s="1">
        <v>0.88274824093433901</v>
      </c>
      <c r="D502" s="1">
        <v>2.59557109953707E-4</v>
      </c>
      <c r="E502" s="1">
        <v>0.87617893203857899</v>
      </c>
      <c r="F502" s="1">
        <v>0.31335813758174402</v>
      </c>
    </row>
    <row r="503" spans="1:6">
      <c r="A503" s="2" t="s">
        <v>97</v>
      </c>
      <c r="B503" s="1">
        <v>0.86767066394000802</v>
      </c>
      <c r="C503" s="1">
        <v>0.53646251922759003</v>
      </c>
      <c r="D503" s="1">
        <v>7.0393560088940502E-2</v>
      </c>
      <c r="E503" s="1">
        <v>0.92194173006142299</v>
      </c>
      <c r="F503" s="1">
        <v>0.86316884906081304</v>
      </c>
    </row>
    <row r="504" spans="1:6">
      <c r="A504" s="2" t="s">
        <v>96</v>
      </c>
      <c r="B504" s="1">
        <v>1</v>
      </c>
      <c r="C504" s="1">
        <v>0.88274824093433901</v>
      </c>
      <c r="D504" s="1">
        <v>1</v>
      </c>
      <c r="E504" s="1">
        <v>0.14283078077292599</v>
      </c>
      <c r="F504" s="1">
        <v>0.48347937252599799</v>
      </c>
    </row>
    <row r="505" spans="1:6">
      <c r="A505" s="2" t="s">
        <v>95</v>
      </c>
      <c r="B505" s="1">
        <v>0.66626241048266999</v>
      </c>
      <c r="C505" s="1">
        <v>0.43281071351005901</v>
      </c>
      <c r="D505" s="1">
        <v>0.39491250166929998</v>
      </c>
      <c r="E505" s="1">
        <v>0.73846249487402305</v>
      </c>
      <c r="F505" s="1">
        <v>0.17768830614074299</v>
      </c>
    </row>
    <row r="506" spans="1:6">
      <c r="A506" s="2" t="s">
        <v>94</v>
      </c>
      <c r="B506" s="1">
        <v>0.33101259771149899</v>
      </c>
      <c r="C506" s="1">
        <v>0.398308876654135</v>
      </c>
      <c r="D506" s="1">
        <v>6.7061995364360694E-2</v>
      </c>
      <c r="E506" s="1">
        <v>8.0355924037415094E-2</v>
      </c>
      <c r="F506" s="1">
        <v>0.41823907673205901</v>
      </c>
    </row>
    <row r="507" spans="1:6">
      <c r="A507" s="2" t="s">
        <v>93</v>
      </c>
      <c r="B507" s="1">
        <v>0.40866291582271902</v>
      </c>
      <c r="C507" s="1">
        <v>0.78998240141313902</v>
      </c>
      <c r="D507" s="1">
        <v>0.240874338898875</v>
      </c>
      <c r="E507" s="1">
        <v>0.749841140401728</v>
      </c>
      <c r="F507" s="1">
        <v>0.63960873999982204</v>
      </c>
    </row>
    <row r="508" spans="1:6">
      <c r="A508" s="2" t="s">
        <v>92</v>
      </c>
      <c r="B508" s="1">
        <v>0.54315605383883803</v>
      </c>
      <c r="C508" s="1">
        <v>0.68817792753427998</v>
      </c>
      <c r="D508" s="1">
        <v>0.91560463893909005</v>
      </c>
      <c r="E508" s="1">
        <v>9.0577532093243998E-2</v>
      </c>
      <c r="F508" s="1">
        <v>0.54640554355746795</v>
      </c>
    </row>
    <row r="509" spans="1:6">
      <c r="A509" s="2" t="s">
        <v>91</v>
      </c>
      <c r="B509" s="1">
        <v>0.42520862116261698</v>
      </c>
      <c r="C509" s="1">
        <v>0.30145921575263301</v>
      </c>
      <c r="D509" s="1">
        <v>8.96563205573577E-4</v>
      </c>
      <c r="E509" s="1">
        <v>3.9491799180093497E-3</v>
      </c>
      <c r="F509" s="1">
        <v>2.1425555007769499E-2</v>
      </c>
    </row>
    <row r="510" spans="1:6">
      <c r="A510" s="2" t="s">
        <v>90</v>
      </c>
      <c r="B510" s="1">
        <v>7.8413284132841293E-2</v>
      </c>
      <c r="C510" s="1">
        <v>0.10364994415401201</v>
      </c>
      <c r="D510" s="1">
        <v>6.7905747859810794E-2</v>
      </c>
      <c r="E510" s="1">
        <v>0.167987451694982</v>
      </c>
      <c r="F510" s="1">
        <v>6.3458709266296001E-2</v>
      </c>
    </row>
    <row r="511" spans="1:6">
      <c r="A511" s="2" t="s">
        <v>89</v>
      </c>
      <c r="B511" s="1">
        <v>0.93955049610868302</v>
      </c>
      <c r="C511" s="1">
        <v>0.30251570557296498</v>
      </c>
      <c r="D511" s="1">
        <v>0.36264616969987401</v>
      </c>
      <c r="E511" s="1">
        <v>0.75304333634601694</v>
      </c>
      <c r="F511" s="1">
        <v>0.58494845169519605</v>
      </c>
    </row>
    <row r="512" spans="1:6">
      <c r="A512" s="2" t="s">
        <v>88</v>
      </c>
      <c r="B512" s="1">
        <v>0.91145833333333304</v>
      </c>
      <c r="C512" s="1">
        <v>0.107675787487452</v>
      </c>
      <c r="D512" s="1">
        <v>0.22933621963919601</v>
      </c>
      <c r="E512" s="1">
        <v>0.26936779903779101</v>
      </c>
      <c r="F512" s="1">
        <v>0.155063246911784</v>
      </c>
    </row>
    <row r="513" spans="1:6">
      <c r="A513" s="2" t="s">
        <v>87</v>
      </c>
      <c r="B513" s="1">
        <v>2.38896082524887E-2</v>
      </c>
      <c r="C513" s="1">
        <v>0.33660925109880702</v>
      </c>
      <c r="D513" s="1">
        <v>0.93233530919153795</v>
      </c>
      <c r="E513" s="1">
        <v>0.71758207333569701</v>
      </c>
      <c r="F513" s="1">
        <v>0.80182163155609898</v>
      </c>
    </row>
    <row r="514" spans="1:6">
      <c r="A514" s="2" t="s">
        <v>86</v>
      </c>
      <c r="B514" s="1">
        <v>5.17415058575652E-2</v>
      </c>
      <c r="C514" s="1">
        <v>0.36571476257424901</v>
      </c>
      <c r="D514" s="1">
        <v>0.39691467165083999</v>
      </c>
      <c r="E514" s="1">
        <v>0.24188771727504399</v>
      </c>
      <c r="F514" s="1">
        <v>0.12949620579996199</v>
      </c>
    </row>
    <row r="515" spans="1:6">
      <c r="A515" s="2" t="s">
        <v>85</v>
      </c>
      <c r="B515" s="1">
        <v>0.44833022840924303</v>
      </c>
      <c r="C515" s="1">
        <v>0.55755135899323705</v>
      </c>
      <c r="D515" s="1">
        <v>3.1713080689582701E-2</v>
      </c>
      <c r="E515" s="1">
        <v>0.37177496719336101</v>
      </c>
      <c r="F515" s="1">
        <v>0.15578671366772601</v>
      </c>
    </row>
    <row r="516" spans="1:6">
      <c r="A516" s="2" t="s">
        <v>84</v>
      </c>
      <c r="B516" s="1">
        <v>2.8632736272032701E-2</v>
      </c>
      <c r="C516" s="1">
        <v>0.35899794761898701</v>
      </c>
      <c r="D516" s="1">
        <v>1.2734822554994401E-4</v>
      </c>
      <c r="E516" s="1">
        <v>9.1783216783216798E-2</v>
      </c>
      <c r="F516" s="1">
        <v>0.58759011217088697</v>
      </c>
    </row>
    <row r="517" spans="1:6">
      <c r="A517" s="2" t="s">
        <v>83</v>
      </c>
      <c r="B517" s="1">
        <v>0.47241278158932398</v>
      </c>
      <c r="C517" s="1">
        <v>1</v>
      </c>
      <c r="D517" s="1">
        <v>0.57445004118119802</v>
      </c>
      <c r="E517" s="1">
        <v>0.35165484633569699</v>
      </c>
      <c r="F517" s="1">
        <v>0.53862471366854303</v>
      </c>
    </row>
    <row r="518" spans="1:6">
      <c r="A518" s="2" t="s">
        <v>82</v>
      </c>
      <c r="B518" s="1">
        <v>0.30440210645507298</v>
      </c>
      <c r="C518" s="1">
        <v>0.345741066804932</v>
      </c>
      <c r="D518" s="1">
        <v>0.214694776133531</v>
      </c>
      <c r="E518" s="1">
        <v>0.91686520245929404</v>
      </c>
      <c r="F518" s="1">
        <v>0.59735344613365204</v>
      </c>
    </row>
    <row r="519" spans="1:6">
      <c r="A519" s="2" t="s">
        <v>81</v>
      </c>
      <c r="B519" s="1">
        <v>8.7506382490837292E-3</v>
      </c>
      <c r="C519" s="1">
        <v>0.23248399431483899</v>
      </c>
      <c r="D519" s="1">
        <v>5.4418698971744905E-4</v>
      </c>
      <c r="E519" s="1">
        <v>2.3083712404100799E-3</v>
      </c>
      <c r="F519" s="1">
        <v>0.15727222801251001</v>
      </c>
    </row>
    <row r="520" spans="1:6">
      <c r="A520" s="2" t="s">
        <v>80</v>
      </c>
      <c r="B520" s="1">
        <v>0.93955049610868302</v>
      </c>
      <c r="C520" s="1">
        <v>0.73532037397151495</v>
      </c>
      <c r="D520" s="1">
        <v>1.50420429772656E-2</v>
      </c>
      <c r="E520" s="1">
        <v>0.58192677264636805</v>
      </c>
      <c r="F520" s="1">
        <v>0.96648625390562204</v>
      </c>
    </row>
    <row r="521" spans="1:6">
      <c r="A521" s="2" t="s">
        <v>79</v>
      </c>
      <c r="B521" s="1">
        <v>0.74097895688913795</v>
      </c>
      <c r="C521" s="1">
        <v>0.58894292681580596</v>
      </c>
      <c r="D521" s="1">
        <v>0.649574496632357</v>
      </c>
      <c r="E521" s="1">
        <v>0.40044270685237399</v>
      </c>
      <c r="F521" s="1">
        <v>0.92967558417004303</v>
      </c>
    </row>
    <row r="522" spans="1:6">
      <c r="A522" s="2" t="s">
        <v>78</v>
      </c>
      <c r="B522" s="1">
        <v>1.9656835791889999E-2</v>
      </c>
      <c r="C522" s="1">
        <v>0.443864229765013</v>
      </c>
      <c r="D522" s="1">
        <v>0.21859297271464101</v>
      </c>
      <c r="E522" s="1">
        <v>0.18533420436110701</v>
      </c>
      <c r="F522" s="1">
        <v>0.158434166295646</v>
      </c>
    </row>
    <row r="523" spans="1:6">
      <c r="A523" s="2" t="s">
        <v>77</v>
      </c>
      <c r="B523" s="1">
        <v>0.26148685476422101</v>
      </c>
      <c r="C523" s="1">
        <v>0.73667316290267104</v>
      </c>
      <c r="D523" s="1">
        <v>0.91357201227343399</v>
      </c>
      <c r="E523" s="1">
        <v>0.75126262626262597</v>
      </c>
      <c r="F523" s="1">
        <v>0.74907015089398399</v>
      </c>
    </row>
    <row r="524" spans="1:6">
      <c r="A524" s="2" t="s">
        <v>76</v>
      </c>
      <c r="B524" s="1">
        <v>0.24429334025500199</v>
      </c>
      <c r="C524" s="1">
        <v>0.345741066804932</v>
      </c>
      <c r="D524" s="1">
        <v>0.66515949472700497</v>
      </c>
      <c r="E524" s="1">
        <v>0.62144471617233799</v>
      </c>
      <c r="F524" s="1">
        <v>0.55518018130478097</v>
      </c>
    </row>
    <row r="525" spans="1:6">
      <c r="A525" s="2" t="s">
        <v>75</v>
      </c>
      <c r="B525" s="1">
        <v>0.170447003500698</v>
      </c>
      <c r="C525" s="1">
        <v>0.91850118258005997</v>
      </c>
      <c r="D525" s="1">
        <v>0.26967296995484602</v>
      </c>
      <c r="E525" s="1">
        <v>0.62144471617233799</v>
      </c>
      <c r="F525" s="1">
        <v>0.45798220678995899</v>
      </c>
    </row>
    <row r="526" spans="1:6">
      <c r="A526" s="2" t="s">
        <v>74</v>
      </c>
      <c r="B526" s="1">
        <v>0.51817420543878501</v>
      </c>
      <c r="C526" s="1">
        <v>0.767409268218055</v>
      </c>
      <c r="D526" s="1">
        <v>0.73371059647925896</v>
      </c>
      <c r="E526" s="1">
        <v>0.91040319911305101</v>
      </c>
      <c r="F526" s="1">
        <v>0.92072616309145805</v>
      </c>
    </row>
    <row r="527" spans="1:6">
      <c r="A527" s="2" t="s">
        <v>73</v>
      </c>
      <c r="B527" s="1">
        <v>0.74555620859212901</v>
      </c>
      <c r="C527" s="1">
        <v>0.60292100898002898</v>
      </c>
      <c r="D527" s="1">
        <v>0.37841449120008502</v>
      </c>
      <c r="E527" s="1">
        <v>0.87617893203857899</v>
      </c>
      <c r="F527" s="1">
        <v>0.76590170653558298</v>
      </c>
    </row>
    <row r="528" spans="1:6">
      <c r="A528" s="2" t="s">
        <v>72</v>
      </c>
      <c r="B528" s="1">
        <v>7.5090148145240197E-6</v>
      </c>
      <c r="C528" s="1">
        <v>0.97039814015736903</v>
      </c>
      <c r="D528" s="1">
        <v>5.8372948441002397E-10</v>
      </c>
      <c r="E528" s="1">
        <v>0.59099088046456505</v>
      </c>
      <c r="F528" s="1">
        <v>0.184172893471724</v>
      </c>
    </row>
    <row r="529" spans="1:6">
      <c r="A529" s="2" t="s">
        <v>71</v>
      </c>
      <c r="B529" s="1">
        <v>0.10759157261220401</v>
      </c>
      <c r="C529" s="1">
        <v>0.73667316290267104</v>
      </c>
      <c r="D529" s="1">
        <v>0.107789651704599</v>
      </c>
      <c r="E529" s="1">
        <v>0.137002990215285</v>
      </c>
      <c r="F529" s="1">
        <v>0.204450827642705</v>
      </c>
    </row>
    <row r="530" spans="1:6">
      <c r="A530" s="2" t="s">
        <v>70</v>
      </c>
      <c r="B530" s="1">
        <v>7.3420719370118195E-2</v>
      </c>
      <c r="C530" s="1">
        <v>0.399398947240798</v>
      </c>
      <c r="D530" s="1">
        <v>8.6379416972698395E-2</v>
      </c>
      <c r="E530" s="1">
        <v>0.78807172091762701</v>
      </c>
      <c r="F530" s="1">
        <v>0.14217544707215199</v>
      </c>
    </row>
    <row r="531" spans="1:6">
      <c r="A531" s="2" t="s">
        <v>69</v>
      </c>
      <c r="B531" s="1">
        <v>1.32341740638357E-5</v>
      </c>
      <c r="C531" s="1">
        <v>0.66898408113849095</v>
      </c>
      <c r="D531" s="1">
        <v>1.2863034365491E-6</v>
      </c>
      <c r="E531" s="1">
        <v>1.9454667474999601E-2</v>
      </c>
      <c r="F531" s="1">
        <v>0.97366040489169903</v>
      </c>
    </row>
    <row r="532" spans="1:6">
      <c r="A532" s="2" t="s">
        <v>68</v>
      </c>
      <c r="B532" s="1">
        <v>0.25431706696427703</v>
      </c>
      <c r="C532" s="1">
        <v>0.83801383711983801</v>
      </c>
      <c r="D532" s="1">
        <v>3.0580046992910302E-4</v>
      </c>
      <c r="E532" s="1">
        <v>0.97885436769078404</v>
      </c>
      <c r="F532" s="1">
        <v>0.294198577785311</v>
      </c>
    </row>
    <row r="533" spans="1:6">
      <c r="A533" s="2" t="s">
        <v>67</v>
      </c>
      <c r="B533" s="1">
        <v>0.22312257475462199</v>
      </c>
      <c r="C533" s="1">
        <v>0.144290129519692</v>
      </c>
      <c r="D533" s="1">
        <v>0.16819840169360001</v>
      </c>
      <c r="E533" s="1">
        <v>0.113141048409387</v>
      </c>
      <c r="F533" s="1">
        <v>0.36197835858607802</v>
      </c>
    </row>
    <row r="534" spans="1:6">
      <c r="A534" s="2" t="s">
        <v>66</v>
      </c>
      <c r="B534" s="1">
        <v>9.5238435368978098E-6</v>
      </c>
      <c r="C534" s="1">
        <v>6.4276005586634804E-3</v>
      </c>
      <c r="D534" s="1">
        <v>0.86547965397994997</v>
      </c>
      <c r="E534" s="1">
        <v>3.7124432826758798E-3</v>
      </c>
      <c r="F534" s="1">
        <v>6.9382738706623101E-4</v>
      </c>
    </row>
    <row r="535" spans="1:6">
      <c r="A535" s="2" t="s">
        <v>65</v>
      </c>
      <c r="B535" s="1">
        <v>1</v>
      </c>
      <c r="C535" s="1">
        <v>0.75164395111347804</v>
      </c>
      <c r="D535" s="1">
        <v>0.91162525869189304</v>
      </c>
      <c r="E535" s="1">
        <v>0.59099088046456505</v>
      </c>
      <c r="F535" s="1">
        <v>0.517705502242639</v>
      </c>
    </row>
    <row r="536" spans="1:6">
      <c r="A536" s="2" t="s">
        <v>64</v>
      </c>
      <c r="B536" s="1">
        <v>7.2393191417983199E-2</v>
      </c>
      <c r="C536" s="1">
        <v>0.83801383711983801</v>
      </c>
      <c r="D536" s="1">
        <v>0.44978540990615201</v>
      </c>
      <c r="E536" s="1">
        <v>0.998439686120977</v>
      </c>
      <c r="F536" s="1">
        <v>0.91123745863439698</v>
      </c>
    </row>
    <row r="537" spans="1:6">
      <c r="A537" s="2" t="s">
        <v>63</v>
      </c>
      <c r="B537" s="1">
        <v>0.166229721820318</v>
      </c>
      <c r="C537" s="1">
        <v>0.64814814814814803</v>
      </c>
      <c r="D537" s="1">
        <v>0.79451609232064202</v>
      </c>
      <c r="E537" s="1">
        <v>0.78433848536889195</v>
      </c>
      <c r="F537" s="1">
        <v>0.76167549806940105</v>
      </c>
    </row>
    <row r="538" spans="1:6">
      <c r="A538" s="2" t="s">
        <v>62</v>
      </c>
      <c r="B538" s="1">
        <v>0.44213328605239099</v>
      </c>
      <c r="C538" s="1">
        <v>0.53710067071461898</v>
      </c>
      <c r="D538" s="1">
        <v>0.76872038926506003</v>
      </c>
      <c r="E538" s="1">
        <v>0.63974413143693498</v>
      </c>
      <c r="F538" s="1">
        <v>0.612368865237643</v>
      </c>
    </row>
    <row r="539" spans="1:6">
      <c r="A539" s="2" t="s">
        <v>61</v>
      </c>
      <c r="B539" s="1">
        <v>0.25565972586997798</v>
      </c>
      <c r="C539" s="1">
        <v>0.88035153375105502</v>
      </c>
      <c r="D539" s="1">
        <v>5.3981434672781799E-3</v>
      </c>
      <c r="E539" s="1">
        <v>0.60327976882692003</v>
      </c>
      <c r="F539" s="1">
        <v>0.79228081640167902</v>
      </c>
    </row>
    <row r="540" spans="1:6">
      <c r="A540" s="2" t="s">
        <v>60</v>
      </c>
      <c r="B540" s="1">
        <v>0.51817420543878501</v>
      </c>
      <c r="C540" s="1">
        <v>0.60916510126442402</v>
      </c>
      <c r="D540" s="1">
        <v>0.21117040853883001</v>
      </c>
      <c r="E540" s="1">
        <v>0.450465065974475</v>
      </c>
      <c r="F540" s="1">
        <v>0.55518018130478097</v>
      </c>
    </row>
    <row r="541" spans="1:6">
      <c r="A541" s="2" t="s">
        <v>59</v>
      </c>
      <c r="B541" s="1">
        <v>0.42122075455408797</v>
      </c>
      <c r="C541" s="1">
        <v>0.53710067071461898</v>
      </c>
      <c r="D541" s="1">
        <v>0.261538461538462</v>
      </c>
      <c r="E541" s="1">
        <v>1</v>
      </c>
      <c r="F541" s="1">
        <v>0.448932646301067</v>
      </c>
    </row>
    <row r="542" spans="1:6">
      <c r="A542" s="2" t="s">
        <v>58</v>
      </c>
      <c r="B542" s="1">
        <v>9.6616650314307204E-2</v>
      </c>
      <c r="C542" s="1">
        <v>0.90661087052692402</v>
      </c>
      <c r="D542" s="1">
        <v>1.0404004137047E-2</v>
      </c>
      <c r="E542" s="1">
        <v>0.12972111101977599</v>
      </c>
      <c r="F542" s="1">
        <v>0.86186784943723305</v>
      </c>
    </row>
    <row r="543" spans="1:6">
      <c r="A543" s="2" t="s">
        <v>57</v>
      </c>
      <c r="B543" s="1">
        <v>0.99226944752827595</v>
      </c>
      <c r="C543" s="1">
        <v>0.86216855542433202</v>
      </c>
      <c r="D543" s="1">
        <v>1.0908681961313499E-2</v>
      </c>
      <c r="E543" s="1">
        <v>0.91686520245929404</v>
      </c>
      <c r="F543" s="1">
        <v>0.64670893537818996</v>
      </c>
    </row>
    <row r="544" spans="1:6">
      <c r="A544" s="2" t="s">
        <v>56</v>
      </c>
      <c r="B544" s="1">
        <v>0.92943420216147499</v>
      </c>
      <c r="C544" s="1">
        <v>0.205729230119474</v>
      </c>
      <c r="D544" s="1">
        <v>0.35264429759842603</v>
      </c>
      <c r="E544" s="1">
        <v>0.45497712164378801</v>
      </c>
      <c r="F544" s="1">
        <v>0.65704188284833398</v>
      </c>
    </row>
    <row r="545" spans="1:6">
      <c r="A545" s="2" t="s">
        <v>55</v>
      </c>
      <c r="B545" s="1">
        <v>0.32104532497237098</v>
      </c>
      <c r="C545" s="1">
        <v>0.11339882360631599</v>
      </c>
      <c r="D545" s="1">
        <v>0.85810972768620597</v>
      </c>
      <c r="E545" s="1">
        <v>0.39408865028979601</v>
      </c>
      <c r="F545" s="1">
        <v>0.21015472438738</v>
      </c>
    </row>
    <row r="546" spans="1:6">
      <c r="A546" s="2" t="s">
        <v>54</v>
      </c>
      <c r="B546" s="1">
        <v>5.3385356982931002E-2</v>
      </c>
      <c r="C546" s="1">
        <v>0.56937799043062198</v>
      </c>
      <c r="D546" s="1">
        <v>0.229805288940026</v>
      </c>
      <c r="E546" s="1">
        <v>0.43498518837217598</v>
      </c>
      <c r="F546" s="1">
        <v>0.26388378310860899</v>
      </c>
    </row>
    <row r="547" spans="1:6">
      <c r="A547" s="2" t="s">
        <v>53</v>
      </c>
      <c r="B547" s="1">
        <v>0.108854951509116</v>
      </c>
      <c r="C547" s="1">
        <v>0.25674217907227598</v>
      </c>
      <c r="D547" s="1">
        <v>0.46924290220820197</v>
      </c>
      <c r="E547" s="1">
        <v>0.75899326649743803</v>
      </c>
      <c r="F547" s="1">
        <v>0.59926645966939696</v>
      </c>
    </row>
    <row r="548" spans="1:6">
      <c r="A548" s="2" t="s">
        <v>52</v>
      </c>
      <c r="B548" s="1">
        <v>0.49966493882138002</v>
      </c>
      <c r="C548" s="1">
        <v>0.23863069201124801</v>
      </c>
      <c r="D548" s="1">
        <v>0.90861499320748595</v>
      </c>
      <c r="E548" s="1">
        <v>0.74421530502549504</v>
      </c>
      <c r="F548" s="1">
        <v>0.87270035748321895</v>
      </c>
    </row>
    <row r="549" spans="1:6">
      <c r="A549" s="2" t="s">
        <v>51</v>
      </c>
      <c r="B549" s="1">
        <v>0.244224120654327</v>
      </c>
      <c r="C549" s="1">
        <v>0.65871772136769302</v>
      </c>
      <c r="D549" s="1">
        <v>2.3523774172459198E-3</v>
      </c>
      <c r="E549" s="1">
        <v>0.87617893203857899</v>
      </c>
      <c r="F549" s="1">
        <v>0.18766021579567299</v>
      </c>
    </row>
    <row r="550" spans="1:6">
      <c r="A550" s="2" t="s">
        <v>50</v>
      </c>
      <c r="B550" s="1">
        <v>0.63202620164645495</v>
      </c>
      <c r="C550" s="1">
        <v>0.73667316290267104</v>
      </c>
      <c r="D550" s="1">
        <v>0.147940947940948</v>
      </c>
      <c r="E550" s="1">
        <v>7.8015734265734299E-2</v>
      </c>
      <c r="F550" s="1">
        <v>0.116873365282434</v>
      </c>
    </row>
    <row r="551" spans="1:6">
      <c r="A551" s="2" t="s">
        <v>49</v>
      </c>
      <c r="B551" s="1">
        <v>0.419204545454545</v>
      </c>
      <c r="C551" s="1">
        <v>0.53828331862312395</v>
      </c>
      <c r="D551" s="1">
        <v>0.15909090909090901</v>
      </c>
      <c r="E551" s="1">
        <v>0.62206149838572899</v>
      </c>
      <c r="F551" s="1">
        <v>0.19006354397473901</v>
      </c>
    </row>
    <row r="552" spans="1:6">
      <c r="A552" s="2" t="s">
        <v>48</v>
      </c>
      <c r="B552" s="1">
        <v>8.8001106221834602E-2</v>
      </c>
      <c r="C552" s="1">
        <v>0.95841677798136504</v>
      </c>
      <c r="D552" s="1">
        <v>6.5755123366072398E-3</v>
      </c>
      <c r="E552" s="1">
        <v>0.399271835614323</v>
      </c>
      <c r="F552" s="1">
        <v>0.52574104372034003</v>
      </c>
    </row>
    <row r="553" spans="1:6">
      <c r="A553" s="2" t="s">
        <v>47</v>
      </c>
      <c r="B553" s="1">
        <v>1</v>
      </c>
      <c r="C553" s="1">
        <v>0.51457197541792399</v>
      </c>
      <c r="D553" s="1">
        <v>1.50420429772656E-2</v>
      </c>
      <c r="E553" s="1">
        <v>0.72443258495890095</v>
      </c>
      <c r="F553" s="1">
        <v>0.25692845995362201</v>
      </c>
    </row>
    <row r="554" spans="1:6">
      <c r="A554" s="2" t="s">
        <v>46</v>
      </c>
      <c r="B554" s="1">
        <v>0.72605387570176305</v>
      </c>
      <c r="C554" s="1">
        <v>0.107675787487452</v>
      </c>
      <c r="D554" s="1">
        <v>0.221517612821961</v>
      </c>
      <c r="E554" s="1">
        <v>9.1783216783216798E-2</v>
      </c>
      <c r="F554" s="1">
        <v>0.31287628071441298</v>
      </c>
    </row>
    <row r="555" spans="1:6">
      <c r="A555" s="2" t="s">
        <v>45</v>
      </c>
      <c r="B555" s="1">
        <v>0.250363011135462</v>
      </c>
      <c r="C555" s="1">
        <v>5.1526881295525503E-2</v>
      </c>
      <c r="D555" s="1">
        <v>0.649574496632357</v>
      </c>
      <c r="E555" s="1">
        <v>6.3378083101129204E-2</v>
      </c>
      <c r="F555" s="1">
        <v>5.3797528607844002E-2</v>
      </c>
    </row>
    <row r="556" spans="1:6">
      <c r="A556" s="2" t="s">
        <v>44</v>
      </c>
      <c r="B556" s="1">
        <v>0.51817420543878501</v>
      </c>
      <c r="C556" s="1">
        <v>0.80127928017961103</v>
      </c>
      <c r="D556" s="1">
        <v>0.53392523557350502</v>
      </c>
      <c r="E556" s="1">
        <v>0.57398505574584702</v>
      </c>
      <c r="F556" s="1">
        <v>0.43594221450010501</v>
      </c>
    </row>
    <row r="557" spans="1:6">
      <c r="A557" s="2" t="s">
        <v>43</v>
      </c>
      <c r="B557" s="1">
        <v>0.16310630479235799</v>
      </c>
      <c r="C557" s="1">
        <v>0.611092838626767</v>
      </c>
      <c r="D557" s="1">
        <v>8.5275232981532403E-2</v>
      </c>
      <c r="E557" s="1">
        <v>0.63974413143693498</v>
      </c>
      <c r="F557" s="1">
        <v>0.43150830031430798</v>
      </c>
    </row>
    <row r="558" spans="1:6">
      <c r="A558" s="2" t="s">
        <v>42</v>
      </c>
      <c r="B558" s="1">
        <v>9.8768325472152702E-5</v>
      </c>
      <c r="C558" s="1">
        <v>1</v>
      </c>
      <c r="D558" s="1">
        <v>4.0528163112204098E-4</v>
      </c>
      <c r="E558" s="1">
        <v>0.45497712164378801</v>
      </c>
      <c r="F558" s="1">
        <v>0.92967558417004303</v>
      </c>
    </row>
    <row r="559" spans="1:6">
      <c r="A559" s="2" t="s">
        <v>41</v>
      </c>
      <c r="B559" s="1">
        <v>5.0871325470867798E-2</v>
      </c>
      <c r="C559" s="1">
        <v>0.73608247422680395</v>
      </c>
      <c r="D559" s="1">
        <v>0.26835324189027698</v>
      </c>
      <c r="E559" s="1">
        <v>0.18440063005811699</v>
      </c>
      <c r="F559" s="1">
        <v>0.55518018130478097</v>
      </c>
    </row>
    <row r="560" spans="1:6">
      <c r="A560" s="2" t="s">
        <v>40</v>
      </c>
      <c r="B560" s="1">
        <v>6.5210027100271004E-2</v>
      </c>
      <c r="C560" s="1">
        <v>0.46470207253885998</v>
      </c>
      <c r="D560" s="1">
        <v>0.16819840169360001</v>
      </c>
      <c r="E560" s="1">
        <v>0.95008756567425601</v>
      </c>
      <c r="F560" s="1">
        <v>0.15711942523153</v>
      </c>
    </row>
    <row r="561" spans="1:6">
      <c r="A561" s="2" t="s">
        <v>39</v>
      </c>
      <c r="B561" s="1">
        <v>8.0328801294347803E-5</v>
      </c>
      <c r="C561" s="1">
        <v>0.79814378633639405</v>
      </c>
      <c r="D561" s="1">
        <v>1.3376264995388599E-3</v>
      </c>
      <c r="E561" s="1">
        <v>2.4269974130835301E-2</v>
      </c>
      <c r="F561" s="1">
        <v>0.52337979699304904</v>
      </c>
    </row>
    <row r="562" spans="1:6">
      <c r="A562" s="2" t="s">
        <v>38</v>
      </c>
      <c r="B562" s="1">
        <v>6.5535261077595205E-2</v>
      </c>
      <c r="C562" s="1">
        <v>0.99604743083003899</v>
      </c>
      <c r="D562" s="1">
        <v>4.4820454145396904E-3</v>
      </c>
      <c r="E562" s="1">
        <v>0.78326391524464301</v>
      </c>
      <c r="F562" s="1">
        <v>0.78101567287145901</v>
      </c>
    </row>
    <row r="563" spans="1:6">
      <c r="A563" s="2" t="s">
        <v>37</v>
      </c>
      <c r="B563" s="1">
        <v>7.4410740591937793E-2</v>
      </c>
      <c r="C563" s="1">
        <v>0.233100503262445</v>
      </c>
      <c r="D563" s="1">
        <v>0.39491250166929998</v>
      </c>
      <c r="E563" s="1">
        <v>0.152816895184336</v>
      </c>
      <c r="F563" s="1">
        <v>0.56371828549276404</v>
      </c>
    </row>
    <row r="564" spans="1:6">
      <c r="A564" s="2" t="s">
        <v>36</v>
      </c>
      <c r="B564" s="1">
        <v>4.84172975142838E-4</v>
      </c>
      <c r="C564" s="1">
        <v>0.10063424947145901</v>
      </c>
      <c r="D564" s="1">
        <v>0.429292929292929</v>
      </c>
      <c r="E564" s="1">
        <v>0.14713086533565201</v>
      </c>
      <c r="F564" s="1">
        <v>0.150146663077212</v>
      </c>
    </row>
    <row r="565" spans="1:6">
      <c r="A565" s="2" t="s">
        <v>35</v>
      </c>
      <c r="B565" s="1">
        <v>0.38637402930567499</v>
      </c>
      <c r="C565" s="1">
        <v>0.89541684624790796</v>
      </c>
      <c r="D565" s="1">
        <v>0.29983922360415399</v>
      </c>
      <c r="E565" s="1">
        <v>0.98158502200751596</v>
      </c>
      <c r="F565" s="1">
        <v>0.91123745863439698</v>
      </c>
    </row>
    <row r="566" spans="1:6">
      <c r="A566" s="2" t="s">
        <v>34</v>
      </c>
      <c r="B566" s="1">
        <v>2.5782141760558399E-5</v>
      </c>
      <c r="C566" s="1">
        <v>0.99434288981295105</v>
      </c>
      <c r="D566" s="1">
        <v>3.4285977002434902E-5</v>
      </c>
      <c r="E566" s="1">
        <v>0.95433861146488297</v>
      </c>
      <c r="F566" s="1">
        <v>0.26601892426207402</v>
      </c>
    </row>
    <row r="567" spans="1:6">
      <c r="A567" s="2" t="s">
        <v>33</v>
      </c>
      <c r="B567" s="1">
        <v>6.5535261077595205E-2</v>
      </c>
      <c r="C567" s="1">
        <v>0.78959322570433699</v>
      </c>
      <c r="D567" s="1">
        <v>0.214694776133531</v>
      </c>
      <c r="E567" s="1">
        <v>6.7546090273363002E-2</v>
      </c>
      <c r="F567" s="1">
        <v>0.15727222801251001</v>
      </c>
    </row>
    <row r="568" spans="1:6">
      <c r="A568" s="2" t="s">
        <v>32</v>
      </c>
      <c r="B568" s="1">
        <v>3.5377183203270199E-2</v>
      </c>
      <c r="C568" s="1">
        <v>0.52537112010796205</v>
      </c>
      <c r="D568" s="1">
        <v>0.120979473301597</v>
      </c>
      <c r="E568" s="1">
        <v>0.75802478464560996</v>
      </c>
      <c r="F568" s="1">
        <v>0.100070020510638</v>
      </c>
    </row>
    <row r="569" spans="1:6">
      <c r="A569" s="2" t="s">
        <v>31</v>
      </c>
      <c r="B569" s="1">
        <v>1.5092322330348101E-5</v>
      </c>
      <c r="C569" s="1">
        <v>0.71442770168816305</v>
      </c>
      <c r="D569" s="1">
        <v>2.3375436199269301E-4</v>
      </c>
      <c r="E569" s="1">
        <v>0.113571474827208</v>
      </c>
      <c r="F569" s="1">
        <v>0.96836718271393896</v>
      </c>
    </row>
    <row r="570" spans="1:6">
      <c r="A570" s="2" t="s">
        <v>30</v>
      </c>
      <c r="B570" s="1">
        <v>0.104711721911094</v>
      </c>
      <c r="C570" s="1">
        <v>0.84029574704723997</v>
      </c>
      <c r="D570" s="1">
        <v>2.6519848525157399E-3</v>
      </c>
      <c r="E570" s="1">
        <v>0.82928063425823095</v>
      </c>
      <c r="F570" s="1">
        <v>0.28097085529534599</v>
      </c>
    </row>
    <row r="571" spans="1:6">
      <c r="A571" s="2" t="s">
        <v>29</v>
      </c>
      <c r="B571" s="1">
        <v>0.108890564772918</v>
      </c>
      <c r="C571" s="1">
        <v>0.186180905683965</v>
      </c>
      <c r="D571" s="1">
        <v>0.29158210743582402</v>
      </c>
      <c r="E571" s="1">
        <v>6.7546090273363002E-2</v>
      </c>
      <c r="F571" s="1">
        <v>0.294198577785311</v>
      </c>
    </row>
    <row r="572" spans="1:6">
      <c r="A572" s="2" t="s">
        <v>28</v>
      </c>
      <c r="B572" s="1">
        <v>2.33958728661811E-4</v>
      </c>
      <c r="C572" s="1">
        <v>0.118055555555556</v>
      </c>
      <c r="D572" s="1">
        <v>0.88705814733211996</v>
      </c>
      <c r="E572" s="1">
        <v>2.74929155506233E-2</v>
      </c>
      <c r="F572" s="1">
        <v>5.3169860522391896E-3</v>
      </c>
    </row>
    <row r="573" spans="1:6">
      <c r="A573" s="2" t="s">
        <v>27</v>
      </c>
      <c r="B573" s="1">
        <v>3.29953221569537E-3</v>
      </c>
      <c r="C573" s="1">
        <v>0.82046332046332004</v>
      </c>
      <c r="D573" s="1">
        <v>3.2037696870810102E-6</v>
      </c>
      <c r="E573" s="1">
        <v>0.62524663188944296</v>
      </c>
      <c r="F573" s="1">
        <v>0.279290828163824</v>
      </c>
    </row>
    <row r="574" spans="1:6">
      <c r="A574" s="2" t="s">
        <v>26</v>
      </c>
      <c r="B574" s="1">
        <v>0.156372855755745</v>
      </c>
      <c r="C574" s="1">
        <v>0.96368050694662799</v>
      </c>
      <c r="D574" s="1">
        <v>8.5897894709148506E-2</v>
      </c>
      <c r="E574" s="1">
        <v>0.46100891861761401</v>
      </c>
      <c r="F574" s="1">
        <v>0.23963988619637</v>
      </c>
    </row>
    <row r="575" spans="1:6">
      <c r="A575" s="2" t="s">
        <v>25</v>
      </c>
      <c r="B575" s="1">
        <v>6.5210027100271004E-2</v>
      </c>
      <c r="C575" s="1">
        <v>0.416449836206643</v>
      </c>
      <c r="D575" s="1">
        <v>6.98707610425853E-2</v>
      </c>
      <c r="E575" s="1">
        <v>0.86231884057970998</v>
      </c>
      <c r="F575" s="1">
        <v>0.279290828163824</v>
      </c>
    </row>
    <row r="576" spans="1:6">
      <c r="A576" s="2" t="s">
        <v>24</v>
      </c>
      <c r="B576" s="1">
        <v>7.5023533282338303E-4</v>
      </c>
      <c r="C576" s="1">
        <v>0.57680451310083702</v>
      </c>
      <c r="D576" s="1">
        <v>6.4263359908183501E-5</v>
      </c>
      <c r="E576" s="1">
        <v>9.0577532093243998E-2</v>
      </c>
      <c r="F576" s="1">
        <v>0.75440169316209604</v>
      </c>
    </row>
    <row r="577" spans="1:6">
      <c r="A577" s="2" t="s">
        <v>23</v>
      </c>
      <c r="B577" s="1">
        <v>0.55332109033860699</v>
      </c>
      <c r="C577" s="1">
        <v>1</v>
      </c>
      <c r="D577" s="1">
        <v>1.0826531142553301E-3</v>
      </c>
      <c r="E577" s="1">
        <v>1</v>
      </c>
      <c r="F577" s="1">
        <v>0.32611354520851399</v>
      </c>
    </row>
    <row r="578" spans="1:6">
      <c r="A578" s="2" t="s">
        <v>22</v>
      </c>
      <c r="B578" s="1">
        <v>0.420792079207921</v>
      </c>
      <c r="C578" s="1">
        <v>0.32369508576085998</v>
      </c>
      <c r="D578" s="1">
        <v>0.115847932886815</v>
      </c>
      <c r="E578" s="1">
        <v>0.33602716246856101</v>
      </c>
      <c r="F578" s="1">
        <v>0.517705502242639</v>
      </c>
    </row>
    <row r="579" spans="1:6">
      <c r="A579" s="2" t="s">
        <v>21</v>
      </c>
      <c r="B579" s="1">
        <v>5.3022178846397396E-3</v>
      </c>
      <c r="C579" s="1">
        <v>0.238089793672322</v>
      </c>
      <c r="D579" s="1">
        <v>0.36359748583611101</v>
      </c>
      <c r="E579" s="1">
        <v>8.0355924037415094E-2</v>
      </c>
      <c r="F579" s="1">
        <v>2.4837389424651999E-2</v>
      </c>
    </row>
    <row r="580" spans="1:6">
      <c r="A580" s="2" t="s">
        <v>20</v>
      </c>
      <c r="B580" s="1">
        <v>0.92309848213802004</v>
      </c>
      <c r="C580" s="1">
        <v>0.74798510925080297</v>
      </c>
      <c r="D580" s="1">
        <v>0.30439099474307002</v>
      </c>
      <c r="E580" s="1">
        <v>0.117026879766428</v>
      </c>
      <c r="F580" s="1">
        <v>0.49705713673799001</v>
      </c>
    </row>
    <row r="581" spans="1:6">
      <c r="A581" s="2" t="s">
        <v>19</v>
      </c>
      <c r="B581" s="1">
        <v>0.72598274142848096</v>
      </c>
      <c r="C581" s="1">
        <v>0.58168212776679096</v>
      </c>
      <c r="D581" s="1">
        <v>0.70823365231260005</v>
      </c>
      <c r="E581" s="1">
        <v>0.61475490780777398</v>
      </c>
      <c r="F581" s="1">
        <v>0.31078353821287502</v>
      </c>
    </row>
    <row r="582" spans="1:6">
      <c r="A582" s="2" t="s">
        <v>18</v>
      </c>
      <c r="B582" s="1">
        <v>0.32134379842799798</v>
      </c>
      <c r="C582" s="1">
        <v>0.80127928017961103</v>
      </c>
      <c r="D582" s="1">
        <v>0.66343895655111795</v>
      </c>
      <c r="E582" s="1">
        <v>9.0577532093243998E-2</v>
      </c>
      <c r="F582" s="1">
        <v>0.28452427584107898</v>
      </c>
    </row>
    <row r="583" spans="1:6">
      <c r="A583" s="2" t="s">
        <v>17</v>
      </c>
      <c r="B583" s="1">
        <v>0.18564339003558</v>
      </c>
      <c r="C583" s="1">
        <v>0.90661087052692402</v>
      </c>
      <c r="D583" s="1">
        <v>0.91357201227343399</v>
      </c>
      <c r="E583" s="1">
        <v>0.63290144810803295</v>
      </c>
      <c r="F583" s="1">
        <v>0.69807752930006595</v>
      </c>
    </row>
    <row r="584" spans="1:6">
      <c r="A584" s="2" t="s">
        <v>16</v>
      </c>
      <c r="B584" s="1">
        <v>0.45199020368056297</v>
      </c>
      <c r="C584" s="1">
        <v>0.53411910669975204</v>
      </c>
      <c r="D584" s="1">
        <v>0.36264616969987401</v>
      </c>
      <c r="E584" s="1">
        <v>9.6123161622231196E-2</v>
      </c>
      <c r="F584" s="1">
        <v>0.55951992768243797</v>
      </c>
    </row>
    <row r="585" spans="1:6">
      <c r="A585" s="2" t="s">
        <v>15</v>
      </c>
      <c r="B585" s="1">
        <v>0.69672131147541005</v>
      </c>
      <c r="C585" s="1">
        <v>9.7468474154112694E-2</v>
      </c>
      <c r="D585" s="1">
        <v>8.8338839368352998E-7</v>
      </c>
      <c r="E585" s="1">
        <v>1.10637166207352E-3</v>
      </c>
      <c r="F585" s="1">
        <v>2.21718772420527E-2</v>
      </c>
    </row>
    <row r="586" spans="1:6">
      <c r="A586" s="2" t="s">
        <v>14</v>
      </c>
      <c r="B586" s="1">
        <v>0.74501992031872499</v>
      </c>
      <c r="C586" s="1">
        <v>0.55755135899323705</v>
      </c>
      <c r="D586" s="1">
        <v>0.63297872340425498</v>
      </c>
      <c r="E586" s="1">
        <v>0.91561938958707401</v>
      </c>
      <c r="F586" s="1">
        <v>1</v>
      </c>
    </row>
    <row r="587" spans="1:6">
      <c r="A587" s="2" t="s">
        <v>13</v>
      </c>
      <c r="B587" s="1">
        <v>0.57865305130075395</v>
      </c>
      <c r="C587" s="1">
        <v>0.70556656108816695</v>
      </c>
      <c r="D587" s="1">
        <v>0.29158210743582402</v>
      </c>
      <c r="E587" s="1">
        <v>1.6191872794059502E-2</v>
      </c>
      <c r="F587" s="1">
        <v>0.25618142133944899</v>
      </c>
    </row>
    <row r="588" spans="1:6">
      <c r="A588" s="2" t="s">
        <v>12</v>
      </c>
      <c r="B588" s="1">
        <v>0.54804107153100401</v>
      </c>
      <c r="C588" s="1">
        <v>0.84326392014154605</v>
      </c>
      <c r="D588" s="1">
        <v>0.214694776133531</v>
      </c>
      <c r="E588" s="1">
        <v>0.24173663111716201</v>
      </c>
      <c r="F588" s="1">
        <v>0.70539419087136901</v>
      </c>
    </row>
    <row r="589" spans="1:6">
      <c r="A589" s="2" t="s">
        <v>11</v>
      </c>
      <c r="B589" s="1">
        <v>0.82909245122985598</v>
      </c>
      <c r="C589" s="1">
        <v>0.95618709295441096</v>
      </c>
      <c r="D589" s="1">
        <v>0.76022601716889804</v>
      </c>
      <c r="E589" s="1">
        <v>0.94610427650849405</v>
      </c>
      <c r="F589" s="1">
        <v>1</v>
      </c>
    </row>
    <row r="590" spans="1:6">
      <c r="A590" s="2" t="s">
        <v>10</v>
      </c>
      <c r="B590" s="1">
        <v>0.96610095181429601</v>
      </c>
      <c r="C590" s="1">
        <v>0.83534736819073296</v>
      </c>
      <c r="D590" s="1">
        <v>0.26967296995484602</v>
      </c>
      <c r="E590" s="1">
        <v>1</v>
      </c>
      <c r="F590" s="1">
        <v>0.97366040489169903</v>
      </c>
    </row>
    <row r="591" spans="1:6">
      <c r="A591" s="2" t="s">
        <v>9</v>
      </c>
      <c r="B591" s="1">
        <v>0.97559799382716095</v>
      </c>
      <c r="C591" s="1">
        <v>0.750810492189803</v>
      </c>
      <c r="D591" s="1">
        <v>0.80675767351927996</v>
      </c>
      <c r="E591" s="1">
        <v>0.28195443209607501</v>
      </c>
      <c r="F591" s="1">
        <v>6.2856271268977096E-2</v>
      </c>
    </row>
    <row r="592" spans="1:6">
      <c r="A592" s="2" t="s">
        <v>8</v>
      </c>
      <c r="B592" s="1">
        <v>0.51417479234380603</v>
      </c>
      <c r="C592" s="1">
        <v>0.53710067071461898</v>
      </c>
      <c r="D592" s="1">
        <v>0.83333333333333304</v>
      </c>
      <c r="E592" s="1">
        <v>0.85390355912743998</v>
      </c>
      <c r="F592" s="1">
        <v>0.69709960431050699</v>
      </c>
    </row>
    <row r="593" spans="1:6">
      <c r="A593" s="2" t="s">
        <v>7</v>
      </c>
      <c r="B593" s="1">
        <v>0.53278278887901198</v>
      </c>
      <c r="C593" s="1">
        <v>0.55260047281323899</v>
      </c>
      <c r="D593" s="1">
        <v>0.63169558884987898</v>
      </c>
      <c r="E593" s="1">
        <v>0.69958847736625496</v>
      </c>
      <c r="F593" s="1">
        <v>0.93085374492732098</v>
      </c>
    </row>
    <row r="594" spans="1:6">
      <c r="A594" s="2" t="s">
        <v>6</v>
      </c>
      <c r="B594" s="1">
        <v>0.92309848213802004</v>
      </c>
      <c r="C594" s="1">
        <v>0.27111455109201099</v>
      </c>
      <c r="D594" s="1">
        <v>0.12447319495952699</v>
      </c>
      <c r="E594" s="1">
        <v>0.57398505574584702</v>
      </c>
      <c r="F594" s="1">
        <v>0.80182163155609898</v>
      </c>
    </row>
    <row r="595" spans="1:6">
      <c r="A595" s="2" t="s">
        <v>5</v>
      </c>
      <c r="B595" s="1">
        <v>5.4372964448702203E-2</v>
      </c>
      <c r="C595" s="1">
        <v>0.76250683700241195</v>
      </c>
      <c r="D595" s="1">
        <v>0.83333333333333304</v>
      </c>
      <c r="E595" s="1">
        <v>7.4896322984476502E-2</v>
      </c>
      <c r="F595" s="1">
        <v>0.26999069898331501</v>
      </c>
    </row>
    <row r="596" spans="1:6">
      <c r="A596" s="2" t="s">
        <v>4</v>
      </c>
      <c r="B596" s="1">
        <v>0.14510749389211799</v>
      </c>
      <c r="C596" s="1">
        <v>0.49657934202269199</v>
      </c>
      <c r="D596" s="1">
        <v>0.21498614294573001</v>
      </c>
      <c r="E596" s="1">
        <v>6.6800310062028502E-3</v>
      </c>
      <c r="F596" s="1">
        <v>0.31287628071441298</v>
      </c>
    </row>
    <row r="597" spans="1:6">
      <c r="A597" s="2" t="s">
        <v>3</v>
      </c>
      <c r="B597" s="1">
        <v>0.74896627843758501</v>
      </c>
      <c r="C597" s="1">
        <v>9.6483226918009493E-2</v>
      </c>
      <c r="D597" s="1">
        <v>5.3535116280631203E-5</v>
      </c>
      <c r="E597" s="1">
        <v>1.01241537261518E-4</v>
      </c>
      <c r="F597" s="1">
        <v>7.8538103039336605E-3</v>
      </c>
    </row>
    <row r="598" spans="1:6">
      <c r="A598" s="2" t="s">
        <v>2</v>
      </c>
      <c r="B598" s="1">
        <v>0.774404401372905</v>
      </c>
      <c r="C598" s="1">
        <v>0.60035645132899096</v>
      </c>
      <c r="D598" s="1">
        <v>0.32990045644439903</v>
      </c>
      <c r="E598" s="1">
        <v>0.29913816840843299</v>
      </c>
      <c r="F598" s="1">
        <v>0.90641290822794796</v>
      </c>
    </row>
    <row r="599" spans="1:6">
      <c r="A599" s="2" t="s">
        <v>1</v>
      </c>
      <c r="B599" s="1">
        <v>0.183043329324934</v>
      </c>
      <c r="C599" s="1">
        <v>0.373085673099597</v>
      </c>
      <c r="D599" s="1">
        <v>2.6519848525157399E-3</v>
      </c>
      <c r="E599" s="1">
        <v>0.122552673484095</v>
      </c>
      <c r="F599" s="1">
        <v>0.36324786324786301</v>
      </c>
    </row>
    <row r="600" spans="1:6">
      <c r="A600" s="2" t="s">
        <v>0</v>
      </c>
      <c r="B600" s="1">
        <v>0.46678409171067797</v>
      </c>
      <c r="C600" s="1">
        <v>0.84029574704723997</v>
      </c>
      <c r="D600" s="1">
        <v>0.29158210743582402</v>
      </c>
      <c r="E600" s="1">
        <v>1</v>
      </c>
      <c r="F600" s="1">
        <v>0.64335667386845397</v>
      </c>
    </row>
  </sheetData>
  <phoneticPr fontId="4"/>
  <conditionalFormatting sqref="B6:F600">
    <cfRule type="cellIs" dxfId="3" priority="1" operator="lessThan">
      <formula>0.01</formula>
    </cfRule>
    <cfRule type="cellIs" dxfId="2" priority="2" operator="between">
      <formula>0.1</formula>
      <formula>0.25</formula>
    </cfRule>
    <cfRule type="cellIs" dxfId="1" priority="3" operator="between">
      <formula>0.05</formula>
      <formula>0.1</formula>
    </cfRule>
    <cfRule type="cellIs" dxfId="0" priority="4" operator="between">
      <formula>0.05</formula>
      <formula>0.01</formula>
    </cfRule>
  </conditionalFormatting>
  <pageMargins left="0.78700000000000003" right="0.78700000000000003" top="0.98399999999999999" bottom="0.98399999999999999" header="0.5" footer="0.5"/>
  <pageSetup paperSize="9" orientation="portrait" horizontalDpi="4294967292" verticalDpi="4294967292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>FJ-US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tsu</dc:creator>
  <cp:lastModifiedBy>Nakatsu</cp:lastModifiedBy>
  <dcterms:created xsi:type="dcterms:W3CDTF">2015-09-10T07:27:06Z</dcterms:created>
  <dcterms:modified xsi:type="dcterms:W3CDTF">2015-09-10T07:27:15Z</dcterms:modified>
</cp:coreProperties>
</file>